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roup quantities" sheetId="1" state="visible" r:id="rId2"/>
    <sheet name="Sample quantities" sheetId="2" state="visible" r:id="rId3"/>
    <sheet name="Glycosite analysis" sheetId="3" state="visible" r:id="rId4"/>
  </sheets>
  <definedNames>
    <definedName function="false" hidden="false" name="_xlfn_AGGREGATE" vbProcedure="false"/>
    <definedName function="false" hidden="false" localSheetId="0" name="Excel_BuiltIn__FilterDatabase" vbProcedure="false">'Group quantities'!$A$2:$L$2</definedName>
    <definedName function="false" hidden="false" localSheetId="1" name="Excel_BuiltIn__FilterDatabase" vbProcedure="false">'Sample quantities'!$A$2:$AE$2</definedName>
    <definedName function="false" hidden="false" localSheetId="2" name="Excel_BuiltIn__FilterDatabase" vbProcedure="false">'Glycosite analysis'!$A$2:$N$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51" uniqueCount="491">
  <si>
    <r>
      <rPr>
        <b val="true"/>
        <sz val="12"/>
        <color rgb="FF000000"/>
        <rFont val="Calibri"/>
        <family val="2"/>
      </rPr>
      <t xml:space="preserve">Supplementary Data 2</t>
    </r>
    <r>
      <rPr>
        <sz val="12"/>
        <color rgb="FF000000"/>
        <rFont val="Calibri"/>
        <family val="2"/>
      </rPr>
      <t xml:space="preserve">: Cell surface abundance values of autoCSC quantified N-glycoproteins on mouse primary B-cells at sequential developmental stages (log2-transformed). Protein entry and description are based on the primary Uniprot identifier of each protein group. </t>
    </r>
  </si>
  <si>
    <t xml:space="preserve">Protein group</t>
  </si>
  <si>
    <t xml:space="preserve">Entry (primary)</t>
  </si>
  <si>
    <t xml:space="preserve">Description (primary)</t>
  </si>
  <si>
    <t xml:space="preserve">PB</t>
  </si>
  <si>
    <t xml:space="preserve">LB</t>
  </si>
  <si>
    <t xml:space="preserve">SB</t>
  </si>
  <si>
    <t xml:space="preserve">I</t>
  </si>
  <si>
    <t xml:space="preserve">T1</t>
  </si>
  <si>
    <t xml:space="preserve">T2</t>
  </si>
  <si>
    <t xml:space="preserve">Fo</t>
  </si>
  <si>
    <t xml:space="preserve">MZ</t>
  </si>
  <si>
    <t xml:space="preserve">B1</t>
  </si>
  <si>
    <t xml:space="preserve">P01901</t>
  </si>
  <si>
    <t xml:space="preserve">HA1B_MOUSE</t>
  </si>
  <si>
    <t xml:space="preserve">H-2 class I histocompatibility antigen, K-B alpha chain (H-2K(B))</t>
  </si>
  <si>
    <t xml:space="preserve">P18181</t>
  </si>
  <si>
    <t xml:space="preserve">CD48_MOUSE</t>
  </si>
  <si>
    <t xml:space="preserve">CD48 antigen (BCM1 surface antigen) (BLAST-1) (HM48-1) (MRC OX-45 surface antigen) (SLAM family member 2) (SLAMF2) (Signaling lymphocytic activation molecule 2) (sgp-60) (CD antigen CD48)</t>
  </si>
  <si>
    <t xml:space="preserve">P24807</t>
  </si>
  <si>
    <t xml:space="preserve">CD24_MOUSE</t>
  </si>
  <si>
    <t xml:space="preserve">Signal transducer CD24 (Lymphocyte antigen 52) (Ly-52) (M1/69-J11D heat stable antigen) (HSA) (Nectadrin) (R13-Ag) (X62 heat stable antigen) (CD antigen CD24)</t>
  </si>
  <si>
    <t xml:space="preserve">P14427</t>
  </si>
  <si>
    <t xml:space="preserve">HA14_MOUSE</t>
  </si>
  <si>
    <t xml:space="preserve">H-2 class I histocompatibility antigen, D-P alpha chain (H-2D(P))</t>
  </si>
  <si>
    <t xml:space="preserve">Q9R069</t>
  </si>
  <si>
    <t xml:space="preserve">BCAM_MOUSE</t>
  </si>
  <si>
    <t xml:space="preserve">Basal cell adhesion molecule (B-CAM cell surface glycoprotein) (Lutheran antigen) (CD antigen CD239)</t>
  </si>
  <si>
    <t xml:space="preserve">P06800</t>
  </si>
  <si>
    <t xml:space="preserve">PTPRC_MOUSE</t>
  </si>
  <si>
    <t xml:space="preserve">Receptor-type tyrosine-protein phosphatase C (EC 3.1.3.48) (Leukocyte common antigen) (L-CA) (Lymphocyte antigen 5) (Ly-5) (T200) (CD antigen CD45)</t>
  </si>
  <si>
    <t xml:space="preserve">P31809</t>
  </si>
  <si>
    <t xml:space="preserve">CEAM1_MOUSE</t>
  </si>
  <si>
    <t xml:space="preserve">Carcinoembryonic antigen-related cell adhesion molecule 1 (Biliary glycoprotein 1) (BGP-1) (Biliary glycoprotein D) (MHVR1) (Murine hepatitis virus receptor) (MHV-R) (CD antigen CD66a)</t>
  </si>
  <si>
    <t xml:space="preserve">Q61735</t>
  </si>
  <si>
    <t xml:space="preserve">CD47_MOUSE</t>
  </si>
  <si>
    <t xml:space="preserve">Leukocyte surface antigen CD47 (Integrin-associated protein) (IAP) (CD antigen CD47)</t>
  </si>
  <si>
    <t xml:space="preserve">Q64735</t>
  </si>
  <si>
    <t xml:space="preserve">CR1L_MOUSE</t>
  </si>
  <si>
    <t xml:space="preserve">Complement component receptor 1-like protein (Complement regulatory protein Crry) (Protein p65)</t>
  </si>
  <si>
    <t xml:space="preserve">P97370</t>
  </si>
  <si>
    <t xml:space="preserve">AT1B3_MOUSE</t>
  </si>
  <si>
    <t xml:space="preserve">Sodium/potassium-transporting ATPase subunit beta-3 (Sodium/potassium-dependent ATPase subunit beta-3) (ATPB-3) (CD antigen CD298)</t>
  </si>
  <si>
    <t xml:space="preserve">Q91V08</t>
  </si>
  <si>
    <t xml:space="preserve">CLC2D_MOUSE</t>
  </si>
  <si>
    <t xml:space="preserve">C-type lectin domain family 2 member D (C-type lectin-related protein B) (Clr-b) (Lectin-like transmembrane protein) (Osteoclast inhibitory lectin)</t>
  </si>
  <si>
    <t xml:space="preserve">P35329</t>
  </si>
  <si>
    <t xml:space="preserve">CD22_MOUSE</t>
  </si>
  <si>
    <t xml:space="preserve">B-cell receptor CD22 (B-lymphocyte cell adhesion molecule) (BL-CAM) (Sialic acid-binding Ig-like lectin 2) (Siglec-2) (T-cell surface antigen Leu-14) (CD antigen CD22)</t>
  </si>
  <si>
    <t xml:space="preserve">P01831</t>
  </si>
  <si>
    <t xml:space="preserve">THY1_MOUSE</t>
  </si>
  <si>
    <t xml:space="preserve">Thy-1 membrane glycoprotein (Thy-1 antigen) (CD antigen CD90)</t>
  </si>
  <si>
    <t xml:space="preserve">Q64455</t>
  </si>
  <si>
    <t xml:space="preserve">PTPRJ_MOUSE</t>
  </si>
  <si>
    <t xml:space="preserve">Receptor-type tyrosine-protein phosphatase eta (Protein-tyrosine phosphatase eta) (R-PTP-eta) (EC 3.1.3.48) (HPTP beta-like tyrosine phosphatase) (Protein-tyrosine phosphatase receptor type J) (R-PTP-J) (Susceptibility to colon cancer 1) (CD antigen CD148)</t>
  </si>
  <si>
    <t xml:space="preserve">Q6P9J9</t>
  </si>
  <si>
    <t xml:space="preserve">ANO6_MOUSE</t>
  </si>
  <si>
    <t xml:space="preserve">Anoctamin-6 (Small-conductance calcium-activated nonselective cation channel) (SCAN channel) (Transmembrane protein 16F)</t>
  </si>
  <si>
    <t xml:space="preserve">Q8BY89</t>
  </si>
  <si>
    <t xml:space="preserve">CTL2_MOUSE</t>
  </si>
  <si>
    <t xml:space="preserve">Choline transporter-like protein 2 (Solute carrier family 44 member 2)</t>
  </si>
  <si>
    <t xml:space="preserve">P61979</t>
  </si>
  <si>
    <t xml:space="preserve">HNRPK_MOUSE</t>
  </si>
  <si>
    <t xml:space="preserve">Heterogeneous nuclear ribonucleoprotein K (hnRNP K)</t>
  </si>
  <si>
    <t xml:space="preserve">P32037</t>
  </si>
  <si>
    <t xml:space="preserve">GTR3_MOUSE</t>
  </si>
  <si>
    <t xml:space="preserve">Solute carrier family 2, facilitated glucose transporter member 3 (Glucose transporter type 3, brain) (GLUT-3)</t>
  </si>
  <si>
    <t xml:space="preserve">O88627</t>
  </si>
  <si>
    <t xml:space="preserve">S28A2_MOUSE</t>
  </si>
  <si>
    <t xml:space="preserve">Sodium/nucleoside cotransporter 2 (Concentrative nucleoside transporter 2) (CNT 2) (Na(+)/nucleoside cotransporter 2) (Sodium-coupled nucleoside transporter 2) (Sodium/purine nucleoside cotransporter) (SPNT) (Solute carrier family 28 member 2)</t>
  </si>
  <si>
    <t xml:space="preserve">P57716</t>
  </si>
  <si>
    <t xml:space="preserve">NICA_MOUSE</t>
  </si>
  <si>
    <t xml:space="preserve">Nicastrin</t>
  </si>
  <si>
    <t xml:space="preserve">Q01965</t>
  </si>
  <si>
    <t xml:space="preserve">LY9_MOUSE</t>
  </si>
  <si>
    <t xml:space="preserve">T-lymphocyte surface antigen Ly-9 (Cell surface molecule Ly-9) (Lymphocyte antigen 9) (SLAM family member 3) (SLAMF3) (Signaling lymphocytic activation molecule 3) (CD antigen CD229)</t>
  </si>
  <si>
    <t xml:space="preserve">Q9Z0M6</t>
  </si>
  <si>
    <t xml:space="preserve">CD97_MOUSE</t>
  </si>
  <si>
    <t xml:space="preserve">CD97 antigen (CD antigen CD97) [Cleaved into: CD97 antigen subunit alpha; CD97 antigen subunit beta]</t>
  </si>
  <si>
    <t xml:space="preserve">P28843</t>
  </si>
  <si>
    <t xml:space="preserve">DPP4_MOUSE</t>
  </si>
  <si>
    <t xml:space="preserve">Dipeptidyl peptidase 4 (EC 3.4.14.5) (Dipeptidyl peptidase IV) (DPP IV) (T-cell activation antigen CD26) (Thymocyte-activating molecule) (THAM) (CD antigen CD26) [Cleaved into: Dipeptidyl peptidase 4 membrane form (Dipeptidyl peptidase IV membrane form); Dipeptidyl peptidase 4 soluble form (Dipeptidyl peptidase IV soluble form)]</t>
  </si>
  <si>
    <t xml:space="preserve">P35330</t>
  </si>
  <si>
    <t xml:space="preserve">ICAM2_MOUSE</t>
  </si>
  <si>
    <t xml:space="preserve">Intercellular adhesion molecule 2 (ICAM-2) (Lymphocyte function-associated AG-1 counter-receptor) (CD antigen CD102)</t>
  </si>
  <si>
    <t xml:space="preserve">P18572</t>
  </si>
  <si>
    <t xml:space="preserve">BASI_MOUSE</t>
  </si>
  <si>
    <t xml:space="preserve">Basigin (Basic immunoglobulin superfamily) (HT7 antigen) (Membrane glycoprotein gp42) (CD antigen CD147)</t>
  </si>
  <si>
    <t xml:space="preserve">Q08481</t>
  </si>
  <si>
    <t xml:space="preserve">PECA1_MOUSE</t>
  </si>
  <si>
    <t xml:space="preserve">Platelet endothelial cell adhesion molecule (PECAM-1) (CD antigen CD31)</t>
  </si>
  <si>
    <t xml:space="preserve">P15379</t>
  </si>
  <si>
    <t xml:space="preserve">CD44_MOUSE</t>
  </si>
  <si>
    <t xml:space="preserve">CD44 antigen (Extracellular matrix receptor III) (ECMR-III) (GP90 lymphocyte homing/adhesion receptor) (HUTCH-I) (Hermes antigen) (Hyaluronate receptor) (Lymphocyte antigen 24) (Ly-24) (Phagocytic glycoprotein 1) (PGP-1) (Phagocytic glycoprotein I) (PGP-I) (CD antigen CD44)</t>
  </si>
  <si>
    <t xml:space="preserve">P24063</t>
  </si>
  <si>
    <t xml:space="preserve">ITAL_MOUSE</t>
  </si>
  <si>
    <t xml:space="preserve">Integrin alpha-L (CD11 antigen-like family member A) (Leukocyte adhesion glycoprotein LFA-1 alpha chain) (LFA-1A) (Leukocyte function-associated molecule 1 alpha chain) (Lymphocyte antigen 15) (Ly-15) (CD antigen CD11a)</t>
  </si>
  <si>
    <t xml:space="preserve">P17047</t>
  </si>
  <si>
    <t xml:space="preserve">LAMP2_MOUSE</t>
  </si>
  <si>
    <t xml:space="preserve">Lysosome-associated membrane glycoprotein 2 (LAMP-2) (Lysosome-associated membrane protein 2) (CD107 antigen-like family member B) (Lysosomal membrane glycoprotein type B) (LGP-B) (CD antigen CD107b)</t>
  </si>
  <si>
    <t xml:space="preserve">P21855</t>
  </si>
  <si>
    <t xml:space="preserve">CD72_MOUSE</t>
  </si>
  <si>
    <t xml:space="preserve">B-cell differentiation antigen CD72 (Lyb-2) (Lymphocyte antigen 32) (Ly-32) (CD antigen CD72)</t>
  </si>
  <si>
    <t xml:space="preserve">P56528</t>
  </si>
  <si>
    <t xml:space="preserve">CD38_MOUSE</t>
  </si>
  <si>
    <t xml:space="preserve">ADP-ribosyl cyclase/cyclic ADP-ribose hydrolase 1 (EC 3.2.2.6) (2'-phospho-ADP-ribosyl cyclase) (2'-phospho-ADP-ribosyl cyclase/2'-phospho-cyclic-ADP-ribose transferase) (EC 2.4.99.20) (2'-phospho-cyclic-ADP-ribose transferase) (ADP-ribosyl cyclase 1) (ADPRC 1) (Cyclic ADP-ribose hydrolase 1) (cADPr hydrolase 1) (I-19) (NIM-R5 antigen) (CD antigen CD38)</t>
  </si>
  <si>
    <t xml:space="preserve">P06339</t>
  </si>
  <si>
    <t xml:space="preserve">HA15_MOUSE</t>
  </si>
  <si>
    <t xml:space="preserve">H-2 class I histocompatibility antigen, D-37 alpha chain</t>
  </si>
  <si>
    <t xml:space="preserve">P55772</t>
  </si>
  <si>
    <t xml:space="preserve">ENTP1_MOUSE</t>
  </si>
  <si>
    <t xml:space="preserve">Ectonucleoside triphosphate diphosphohydrolase 1 (NTPDase 1) (EC 3.6.1.5) (Ecto-ATP diphosphohydrolase 1) (Ecto-ATPDase 1) (Ecto-ATPase 1) (Ecto-apyrase) (Lymphoid cell activation antigen) (CD antigen CD39)</t>
  </si>
  <si>
    <t xml:space="preserve">Q9ET39</t>
  </si>
  <si>
    <t xml:space="preserve">SLAF6_MOUSE</t>
  </si>
  <si>
    <t xml:space="preserve">SLAM family member 6 (Lymphocyte antigen 108) (CD antigen CD352)</t>
  </si>
  <si>
    <t xml:space="preserve">P01910;P14434;P14437;P14438</t>
  </si>
  <si>
    <t xml:space="preserve">HA2K_MOUSE</t>
  </si>
  <si>
    <t xml:space="preserve">H-2 class II histocompatibility antigen, A-K alpha chain</t>
  </si>
  <si>
    <t xml:space="preserve">NA</t>
  </si>
  <si>
    <t xml:space="preserve">O35664</t>
  </si>
  <si>
    <t xml:space="preserve">INAR2_MOUSE</t>
  </si>
  <si>
    <t xml:space="preserve">Interferon alpha/beta receptor 2 (IFN-R-2) (IFN-alpha/beta receptor 2) (Type I interferon receptor 2)</t>
  </si>
  <si>
    <t xml:space="preserve">O09117</t>
  </si>
  <si>
    <t xml:space="preserve">SYPL1_MOUSE</t>
  </si>
  <si>
    <t xml:space="preserve">Synaptophysin-like protein 1 (Pantophysin)</t>
  </si>
  <si>
    <t xml:space="preserve">Q924N4</t>
  </si>
  <si>
    <t xml:space="preserve">S12A6_MOUSE</t>
  </si>
  <si>
    <t xml:space="preserve">Solute carrier family 12 member 6 (Electroneutral potassium-chloride cotransporter 3) (K-Cl cotransporter 3)</t>
  </si>
  <si>
    <t xml:space="preserve">P11835</t>
  </si>
  <si>
    <t xml:space="preserve">ITB2_MOUSE</t>
  </si>
  <si>
    <t xml:space="preserve">Integrin beta-2 (Cell surface adhesion glycoproteins LFA-1/CR3/p150,95 subunit beta) (Complement receptor C3 subunit beta) (CD antigen CD18)</t>
  </si>
  <si>
    <t xml:space="preserve">Q61470</t>
  </si>
  <si>
    <t xml:space="preserve">CD37_MOUSE</t>
  </si>
  <si>
    <t xml:space="preserve">Leukocyte antigen CD37 (CD antigen CD37)</t>
  </si>
  <si>
    <t xml:space="preserve">P25918</t>
  </si>
  <si>
    <t xml:space="preserve">CD19_MOUSE</t>
  </si>
  <si>
    <t xml:space="preserve">B-lymphocyte antigen CD19 (Differentiation antigen CD19) (CD antigen CD19)</t>
  </si>
  <si>
    <t xml:space="preserve">O09126</t>
  </si>
  <si>
    <t xml:space="preserve">SEM4D_MOUSE</t>
  </si>
  <si>
    <t xml:space="preserve">Semaphorin-4D (M-Sema G) (Semaphorin-C-like 2) (Semaphorin-J) (Sema J) (CD antigen CD100)</t>
  </si>
  <si>
    <t xml:space="preserve">P14483</t>
  </si>
  <si>
    <t xml:space="preserve">HB2A_MOUSE</t>
  </si>
  <si>
    <t xml:space="preserve">H-2 class II histocompatibility antigen, A beta chain</t>
  </si>
  <si>
    <t xml:space="preserve">P10852</t>
  </si>
  <si>
    <t xml:space="preserve">4F2_MOUSE</t>
  </si>
  <si>
    <t xml:space="preserve">4F2 cell-surface antigen heavy chain (4F2hc) (Solute carrier family 3 member 2) (CD antigen CD98)</t>
  </si>
  <si>
    <t xml:space="preserve">Q60767</t>
  </si>
  <si>
    <t xml:space="preserve">LY75_MOUSE</t>
  </si>
  <si>
    <t xml:space="preserve">Lymphocyte antigen 75 (Ly-75) (DEC-205) (CD antigen CD205)</t>
  </si>
  <si>
    <t xml:space="preserve">P97300</t>
  </si>
  <si>
    <t xml:space="preserve">NPTN_MOUSE</t>
  </si>
  <si>
    <t xml:space="preserve">Neuroplastin (Stromal cell-derived receptor 1) (SDR-1)</t>
  </si>
  <si>
    <t xml:space="preserve">P11276</t>
  </si>
  <si>
    <t xml:space="preserve">FINC_MOUSE</t>
  </si>
  <si>
    <t xml:space="preserve">Fibronectin (FN) [Cleaved into: Anastellin]</t>
  </si>
  <si>
    <t xml:space="preserve">P11438</t>
  </si>
  <si>
    <t xml:space="preserve">LAMP1_MOUSE</t>
  </si>
  <si>
    <t xml:space="preserve">Lysosome-associated membrane glycoprotein 1 (LAMP-1) (Lysosome-associated membrane protein 1) (120 kDa lysosomal membrane glycoprotein) (CD107 antigen-like family member A) (LGP-120) (Lysosomal membrane glycoprotein A) (LGP-A) (P2B) (CD antigen CD107a)</t>
  </si>
  <si>
    <t xml:space="preserve">Q80V42</t>
  </si>
  <si>
    <t xml:space="preserve">CBPM_MOUSE</t>
  </si>
  <si>
    <t xml:space="preserve">Carboxypeptidase M (CPM) (EC 3.4.17.12)</t>
  </si>
  <si>
    <t xml:space="preserve">P19437</t>
  </si>
  <si>
    <t xml:space="preserve">CD20_MOUSE</t>
  </si>
  <si>
    <t xml:space="preserve">B-lymphocyte antigen CD20 (B-cell differentiation antigen Ly-44) (Lymphocyte antigen 44) (Membrane-spanning 4-domains subfamily A member 1) (CD antigen CD20)</t>
  </si>
  <si>
    <t xml:space="preserve">P13597</t>
  </si>
  <si>
    <t xml:space="preserve">ICAM1_MOUSE</t>
  </si>
  <si>
    <t xml:space="preserve">Intercellular adhesion molecule 1 (ICAM-1) (MALA-2) (MyD10) (CD antigen CD54)</t>
  </si>
  <si>
    <t xml:space="preserve">Q61451</t>
  </si>
  <si>
    <t xml:space="preserve">CD53_MOUSE</t>
  </si>
  <si>
    <t xml:space="preserve">Leukocyte surface antigen CD53 (Cell surface glycoprotein CD53) (CD antigen CD53)</t>
  </si>
  <si>
    <t xml:space="preserve">P08101</t>
  </si>
  <si>
    <t xml:space="preserve">FCGR2_MOUSE</t>
  </si>
  <si>
    <t xml:space="preserve">Low affinity immunoglobulin gamma Fc region receptor II (Fc gamma receptor IIB) (Fc-gamma RII) (Fc-gamma-RIIB) (FcRII) (IgG Fc receptor II beta) (Lymphocyte antigen 17) (Ly-17) (CD antigen CD32)</t>
  </si>
  <si>
    <t xml:space="preserve">Q04683</t>
  </si>
  <si>
    <t xml:space="preserve">CXCR5_MOUSE</t>
  </si>
  <si>
    <t xml:space="preserve">C-X-C chemokine receptor type 5 (CXC-R5) (CXCR-5) (Burkitt lymphoma receptor 1 homolog) (CD antigen CD185)</t>
  </si>
  <si>
    <t xml:space="preserve">Q3TB92</t>
  </si>
  <si>
    <t xml:space="preserve">MILR1_MOUSE</t>
  </si>
  <si>
    <t xml:space="preserve">Allergin-1 (Allergy inhibitory receptor 1) (Mast cell antigen 32) (MCA-32) (Mast cell Ag-32) (Mast cell immunoglobulin-like receptor 1)</t>
  </si>
  <si>
    <t xml:space="preserve">O88186</t>
  </si>
  <si>
    <t xml:space="preserve">GPIX_MOUSE</t>
  </si>
  <si>
    <t xml:space="preserve">Platelet glycoprotein IX (GP-IX) (GPIX) (Glycoprotein 9) (CD antigen CD42a)</t>
  </si>
  <si>
    <t xml:space="preserve">B2RXS4</t>
  </si>
  <si>
    <t xml:space="preserve">PLXB2_MOUSE</t>
  </si>
  <si>
    <t xml:space="preserve">Plexin-B2</t>
  </si>
  <si>
    <t xml:space="preserve">Q9D8C2</t>
  </si>
  <si>
    <t xml:space="preserve">TSN13_MOUSE</t>
  </si>
  <si>
    <t xml:space="preserve">Tetraspanin-13 (Tspan-13) (Transmembrane 4 superfamily member 13)</t>
  </si>
  <si>
    <t xml:space="preserve">P24668</t>
  </si>
  <si>
    <t xml:space="preserve">MPRD_MOUSE</t>
  </si>
  <si>
    <t xml:space="preserve">Cation-dependent mannose-6-phosphate receptor (CD Man-6-P receptor) (CD-MPR) (46 kDa mannose 6-phosphate receptor) (MPR 46)</t>
  </si>
  <si>
    <t xml:space="preserve">Q64277</t>
  </si>
  <si>
    <t xml:space="preserve">BST1_MOUSE</t>
  </si>
  <si>
    <t xml:space="preserve">ADP-ribosyl cyclase/cyclic ADP-ribose hydrolase 2 (EC 3.2.2.6) (ADP-ribosyl cyclase 2) (Antigen BP3) (BP-3 alloantigen) (Bone marrow stromal antigen 1) (BST-1) (Cyclic ADP-ribose hydrolase 2) (cADPr hydrolase 2) (Leukocyte antigen 65) (Ly-65) (CD antigen CD157)</t>
  </si>
  <si>
    <t xml:space="preserve">Q9JKR6</t>
  </si>
  <si>
    <t xml:space="preserve">HYOU1_MOUSE</t>
  </si>
  <si>
    <t xml:space="preserve">Hypoxia up-regulated protein 1 (GRP-170) (140 kDa Ca(2+)-binding protein) (CBP-140)</t>
  </si>
  <si>
    <t xml:space="preserve">Q9ET30</t>
  </si>
  <si>
    <t xml:space="preserve">TM9S3_MOUSE</t>
  </si>
  <si>
    <t xml:space="preserve">Transmembrane 9 superfamily member 3</t>
  </si>
  <si>
    <t xml:space="preserve">P01872</t>
  </si>
  <si>
    <t xml:space="preserve">IGHM_MOUSE</t>
  </si>
  <si>
    <t xml:space="preserve">Immunoglobulin heavy constant mu [Cleaved into: Mu' chain (55 kDa mu' chain)]</t>
  </si>
  <si>
    <t xml:space="preserve">P10404</t>
  </si>
  <si>
    <t xml:space="preserve">ENV1_MOUSE</t>
  </si>
  <si>
    <t xml:space="preserve">MLV-related proviral Env polyprotein [Cleaved into: Surface protein (SU); Transmembrane protein (TM)]</t>
  </si>
  <si>
    <t xml:space="preserve">Q62192</t>
  </si>
  <si>
    <t xml:space="preserve">CD180_MOUSE</t>
  </si>
  <si>
    <t xml:space="preserve">CD180 antigen (Lymphocyte antigen 78) (Ly-78) (Radioprotective 105 kDa protein) (CD antigen CD180)</t>
  </si>
  <si>
    <t xml:space="preserve">P21995</t>
  </si>
  <si>
    <t xml:space="preserve">EMB_MOUSE</t>
  </si>
  <si>
    <t xml:space="preserve">Embigin (Teratocarcinoma glycoprotein Gp-70)</t>
  </si>
  <si>
    <t xml:space="preserve">P20693</t>
  </si>
  <si>
    <t xml:space="preserve">FCER2_MOUSE</t>
  </si>
  <si>
    <t xml:space="preserve">Low affinity immunoglobulin epsilon Fc receptor (Fc-epsilon-RII) (Lymphocyte IgE receptor) (CD antigen CD23)</t>
  </si>
  <si>
    <t xml:space="preserve">P56677</t>
  </si>
  <si>
    <t xml:space="preserve">ST14_MOUSE</t>
  </si>
  <si>
    <t xml:space="preserve">Suppressor of tumorigenicity 14 protein homolog (EC 3.4.21.109) (Epithin) (Serine protease 14)</t>
  </si>
  <si>
    <t xml:space="preserve">Q05793</t>
  </si>
  <si>
    <t xml:space="preserve">PGBM_MOUSE</t>
  </si>
  <si>
    <t xml:space="preserve">Basement membrane-specific heparan sulfate proteoglycan core protein (HSPG) [Cleaved into: Endorepellin; LG3 peptide]</t>
  </si>
  <si>
    <t xml:space="preserve">P09055</t>
  </si>
  <si>
    <t xml:space="preserve">ITB1_MOUSE</t>
  </si>
  <si>
    <t xml:space="preserve">Integrin beta-1 (Fibronectin receptor subunit beta) (VLA-4 subunit beta) (CD antigen CD29)</t>
  </si>
  <si>
    <t xml:space="preserve">P42082</t>
  </si>
  <si>
    <t xml:space="preserve">CD86_MOUSE</t>
  </si>
  <si>
    <t xml:space="preserve">T-lymphocyte activation antigen CD86 (Activation B7-2 antigen) (Early T-cell costimulatory molecule 1) (ETC-1) (CD antigen CD86)</t>
  </si>
  <si>
    <t xml:space="preserve">P19070</t>
  </si>
  <si>
    <t xml:space="preserve">CR2_MOUSE</t>
  </si>
  <si>
    <t xml:space="preserve">Complement receptor type 2 (Cr2) (Complement C3d receptor) (CD antigen CD21)</t>
  </si>
  <si>
    <t xml:space="preserve">Q00651</t>
  </si>
  <si>
    <t xml:space="preserve">ITA4_MOUSE</t>
  </si>
  <si>
    <t xml:space="preserve">Integrin alpha-4 (CD49 antigen-like family member D) (Integrin alpha-IV) (Lymphocyte Peyer patch adhesion molecules subunit alpha) (LPAM subunit alpha) (VLA-4 subunit alpha) (CD antigen CD49d)</t>
  </si>
  <si>
    <t xml:space="preserve">Q9EQU3</t>
  </si>
  <si>
    <t xml:space="preserve">TLR9_MOUSE</t>
  </si>
  <si>
    <t xml:space="preserve">Toll-like receptor 9 (CD antigen CD289)</t>
  </si>
  <si>
    <t xml:space="preserve">Q8R366</t>
  </si>
  <si>
    <t xml:space="preserve">IGSF8_MOUSE</t>
  </si>
  <si>
    <t xml:space="preserve">Immunoglobulin superfamily member 8 (IgSF8) (CD81 partner 3) (Glu-Trp-Ile EWI motif-containing protein 2) (EWI-2) (Keratinocyte-associated transmembrane protein 4) (KCT-4) (Prostaglandin regulatory-like protein) (PGRL) (CD antigen CD316)</t>
  </si>
  <si>
    <t xml:space="preserve">P09242</t>
  </si>
  <si>
    <t xml:space="preserve">PPBT_MOUSE</t>
  </si>
  <si>
    <t xml:space="preserve">Alkaline phosphatase, tissue-nonspecific isozyme (AP-TNAP) (TNSALP) (EC 3.1.3.1) (Alkaline phosphatase 2) (Alkaline phosphatase liver/bone/kidney isozyme)</t>
  </si>
  <si>
    <t xml:space="preserve">Q9EP73</t>
  </si>
  <si>
    <t xml:space="preserve">PD1L1_MOUSE</t>
  </si>
  <si>
    <t xml:space="preserve">Programmed cell death 1 ligand 1 (PD-L1) (PDCD1 ligand 1) (Programmed death ligand 1) (B7 homolog 1) (B7-H1) (CD antigen CD274)</t>
  </si>
  <si>
    <t xml:space="preserve">P06802</t>
  </si>
  <si>
    <t xml:space="preserve">ENPP1_MOUSE</t>
  </si>
  <si>
    <t xml:space="preserve">Ectonucleotide pyrophosphatase/phosphodiesterase family member 1 (E-NPP 1) (Lymphocyte antigen 41) (Ly-41) (Phosphodiesterase I/nucleotide pyrophosphatase 1) (Plasma-cell membrane glycoprotein PC-1) [Includes: Alkaline phosphodiesterase I (EC 3.1.4.1); Nucleotide pyrophosphatase (NPPase) (EC 3.6.1.9) (Nucleotide diphosphatase)]</t>
  </si>
  <si>
    <t xml:space="preserve">Q18PI6</t>
  </si>
  <si>
    <t xml:space="preserve">SLAF5_MOUSE</t>
  </si>
  <si>
    <t xml:space="preserve">SLAM family member 5 (Leukocyte differentiation antigen CD84) (Signaling lymphocytic activation molecule 5) (CD antigen CD84)</t>
  </si>
  <si>
    <t xml:space="preserve">Q9QY81</t>
  </si>
  <si>
    <t xml:space="preserve">PO210_MOUSE</t>
  </si>
  <si>
    <t xml:space="preserve">Nuclear pore membrane glycoprotein 210 (Nuclear pore protein gp210) (Nuclear envelope pore membrane protein POM 210) (POM210) (Nucleoporin Nup210) (Pore membrane protein of 210 kDa)</t>
  </si>
  <si>
    <t xml:space="preserve">Q07797</t>
  </si>
  <si>
    <t xml:space="preserve">LG3BP_MOUSE</t>
  </si>
  <si>
    <t xml:space="preserve">Galectin-3-binding protein (Cyp-C-associated protein) (CyCAP) (Lectin galactoside-binding soluble 3-binding protein) (Protein MAMA)</t>
  </si>
  <si>
    <t xml:space="preserve">Q60943</t>
  </si>
  <si>
    <t xml:space="preserve">I17RA_MOUSE</t>
  </si>
  <si>
    <t xml:space="preserve">Interleukin-17 receptor A (IL-17 receptor A) (IL-17RA) (CD antigen CD217)</t>
  </si>
  <si>
    <t xml:space="preserve">Q9JJX6</t>
  </si>
  <si>
    <t xml:space="preserve">P2RX4_MOUSE</t>
  </si>
  <si>
    <t xml:space="preserve">P2X purinoceptor 4 (P2X4) (ATP receptor) (Purinergic receptor)</t>
  </si>
  <si>
    <t xml:space="preserve">P18337</t>
  </si>
  <si>
    <t xml:space="preserve">LYAM1_MOUSE</t>
  </si>
  <si>
    <t xml:space="preserve">L-selectin (CD62 antigen-like family member L) (Leukocyte adhesion molecule 1) (LAM-1) (Leukocyte-endothelial cell adhesion molecule 1) (LECAM1) (Lymph node homing receptor) (Lymphocyte antigen 22) (Ly-22) (Lymphocyte surface MEL-14 antigen) (CD antigen CD62L)</t>
  </si>
  <si>
    <t xml:space="preserve">Q9D8D0</t>
  </si>
  <si>
    <t xml:space="preserve">TR13C_MOUSE</t>
  </si>
  <si>
    <t xml:space="preserve">Tumor necrosis factor receptor superfamily member 13C (B-cell maturation defect) (B-cell-activating factor receptor) (BAFF receptor) (BAFF-R) (BLyS receptor 3) (CD antigen CD268)</t>
  </si>
  <si>
    <t xml:space="preserve">Q9JIM1</t>
  </si>
  <si>
    <t xml:space="preserve">S29A1_MOUSE</t>
  </si>
  <si>
    <t xml:space="preserve">Equilibrative nucleoside transporter 1 (Equilibrative nitrobenzylmercaptopurine riboside-sensitive nucleoside transporter) (Equilibrative NBMPR-sensitive nucleoside transporter) (Nucleoside transporter, es-type) (Solute carrier family 29 member 1)</t>
  </si>
  <si>
    <t xml:space="preserve">Q9R100</t>
  </si>
  <si>
    <t xml:space="preserve">CAD17_MOUSE</t>
  </si>
  <si>
    <t xml:space="preserve">Cadherin-17 (BILL-cadherin) (Liver-intestine cadherin) (LI-cadherin) (P130)</t>
  </si>
  <si>
    <t xml:space="preserve">Q9CQF9</t>
  </si>
  <si>
    <t xml:space="preserve">PCYOX_MOUSE</t>
  </si>
  <si>
    <t xml:space="preserve">Prenylcysteine oxidase (EC 1.8.3.5)</t>
  </si>
  <si>
    <t xml:space="preserve">O88188</t>
  </si>
  <si>
    <t xml:space="preserve">LY86_MOUSE</t>
  </si>
  <si>
    <t xml:space="preserve">Lymphocyte antigen 86 (Ly-86) (Protein MD-1)</t>
  </si>
  <si>
    <t xml:space="preserve">Q9R1W5</t>
  </si>
  <si>
    <t xml:space="preserve">CALRL_MOUSE</t>
  </si>
  <si>
    <t xml:space="preserve">Calcitonin gene-related peptide type 1 receptor (CGRP type 1 receptor) (Calcitonin receptor-like receptor)</t>
  </si>
  <si>
    <t xml:space="preserve">Q8BFU7</t>
  </si>
  <si>
    <t xml:space="preserve">P2Y10_MOUSE</t>
  </si>
  <si>
    <t xml:space="preserve">Putative P2Y purinoceptor 10 (P2Y10)</t>
  </si>
  <si>
    <t xml:space="preserve">Q61009</t>
  </si>
  <si>
    <t xml:space="preserve">SCRB1_MOUSE</t>
  </si>
  <si>
    <t xml:space="preserve">Scavenger receptor class B member 1 (SRB1) (SR-BI)</t>
  </si>
  <si>
    <t xml:space="preserve">Q9QUM4</t>
  </si>
  <si>
    <t xml:space="preserve">SLAF1_MOUSE</t>
  </si>
  <si>
    <t xml:space="preserve">Signaling lymphocytic activation molecule (SLAM family member 1) (CD antigen CD150)</t>
  </si>
  <si>
    <t xml:space="preserve">P97797</t>
  </si>
  <si>
    <t xml:space="preserve">SHPS1_MOUSE</t>
  </si>
  <si>
    <t xml:space="preserve">Tyrosine-protein phosphatase non-receptor type substrate 1 (SHP substrate 1) (SHPS-1) (Brain Ig-like molecule with tyrosine-based activation motifs) (Bit) (CD172 antigen-like family member A) (Inhibitory receptor SHPS-1) (MyD-1 antigen) (Signal-regulatory protein alpha-1) (Sirp-alpha-1) (mSIRP-alpha1) (p84) (CD antigen CD172a)</t>
  </si>
  <si>
    <t xml:space="preserve">P05555</t>
  </si>
  <si>
    <t xml:space="preserve">ITAM_MOUSE</t>
  </si>
  <si>
    <t xml:space="preserve">Integrin alpha-M (CD11 antigen-like family member B) (CR-3 alpha chain) (Cell surface glycoprotein MAC-1 subunit alpha) (Leukocyte adhesion receptor MO1) (CD antigen CD11b)</t>
  </si>
  <si>
    <t xml:space="preserve">Q9WVL3</t>
  </si>
  <si>
    <t xml:space="preserve">S12A7_MOUSE</t>
  </si>
  <si>
    <t xml:space="preserve">Solute carrier family 12 member 7 (Electroneutral potassium-chloride cotransporter 4) (K-Cl cotransporter 4)</t>
  </si>
  <si>
    <t xml:space="preserve">Q8BJS4</t>
  </si>
  <si>
    <t xml:space="preserve">SUN2_MOUSE</t>
  </si>
  <si>
    <t xml:space="preserve">SUN domain-containing protein 2 (Protein unc-84 homolog B) (Sad1/unc-84 protein-like 2)</t>
  </si>
  <si>
    <t xml:space="preserve">Q61207</t>
  </si>
  <si>
    <t xml:space="preserve">SAP_MOUSE</t>
  </si>
  <si>
    <t xml:space="preserve">Prosaposin (Sulfated glycoprotein 1) (SGP-1) [Cleaved into: Saposin-A; Saposin-B-Val; Saposin-B; Saposin-C; Saposin-D]</t>
  </si>
  <si>
    <t xml:space="preserve">Q68SN8</t>
  </si>
  <si>
    <t xml:space="preserve">FCRL5_MOUSE</t>
  </si>
  <si>
    <t xml:space="preserve">Fc receptor-like protein 5 (FcR-like protein 5) (FcRL5) (BXMAS1-like protein 2) (mBXMH2) (Fc receptor homolog 3) (FcRH3) (moFcRH3) (CD antigen CD307e)</t>
  </si>
  <si>
    <t xml:space="preserve">P17809</t>
  </si>
  <si>
    <t xml:space="preserve">GTR1_MOUSE</t>
  </si>
  <si>
    <t xml:space="preserve">Solute carrier family 2, facilitated glucose transporter member 1 (Glucose transporter type 1, erythrocyte/brain) (GLUT-1) (GT1)</t>
  </si>
  <si>
    <t xml:space="preserve">Q8BLV3</t>
  </si>
  <si>
    <t xml:space="preserve">SL9A7_MOUSE</t>
  </si>
  <si>
    <t xml:space="preserve">Sodium/hydrogen exchanger 7 (Na(+)/H(+) exchanger 7) (NHE-7) (Solute carrier family 9 member 7)</t>
  </si>
  <si>
    <t xml:space="preserve">Q06890</t>
  </si>
  <si>
    <t xml:space="preserve">CLUS_MOUSE</t>
  </si>
  <si>
    <t xml:space="preserve">Clusterin (Apolipoprotein J) (Apo-J) (Clustrin) (Sulfated glycoprotein 2) (SGP-2) [Cleaved into: Clusterin beta chain; Clusterin alpha chain]</t>
  </si>
  <si>
    <t xml:space="preserve">O08842</t>
  </si>
  <si>
    <t xml:space="preserve">GFRA2_MOUSE</t>
  </si>
  <si>
    <t xml:space="preserve">GDNF family receptor alpha-2 (GDNF receptor alpha-2) (GDNFR-alpha-2) (GFR-alpha-2) (GDNF receptor beta) (GDNFR-beta) (Neurturin receptor alpha) (NRTNR-alpha) (NTNR-alpha) (TGF-beta-related neurotrophic factor receptor 2)</t>
  </si>
  <si>
    <t xml:space="preserve">P16406</t>
  </si>
  <si>
    <t xml:space="preserve">AMPE_MOUSE</t>
  </si>
  <si>
    <t xml:space="preserve">Glutamyl aminopeptidase (EAP) (EC 3.4.11.7) (Aminopeptidase A) (AP-A) (BP-1/6C3 antigen) (CD antigen CD249)</t>
  </si>
  <si>
    <t xml:space="preserve">Q8R4Y0</t>
  </si>
  <si>
    <t xml:space="preserve">FCRL1_MOUSE</t>
  </si>
  <si>
    <t xml:space="preserve">Fc receptor-like protein 1 (FcR-like protein 1) (FcRL1) (BXMAS1-like protein 1) (mBXMH1) (Fc receptor homolog 1) (FcRH1) (moFcRH1) (IFGP family protein 1) (mIFGP1) (CD antigen CD307a)</t>
  </si>
  <si>
    <t xml:space="preserve">Q9Z2G6</t>
  </si>
  <si>
    <t xml:space="preserve">SE1L1_MOUSE</t>
  </si>
  <si>
    <t xml:space="preserve">Protein sel-1 homolog 1 (Suppressor of lin-12-like protein 1) (Sel-1L)</t>
  </si>
  <si>
    <t xml:space="preserve">Q8C129</t>
  </si>
  <si>
    <t xml:space="preserve">LCAP_MOUSE</t>
  </si>
  <si>
    <t xml:space="preserve">Leucyl-cystinyl aminopeptidase (Cystinyl aminopeptidase) (EC 3.4.11.3) (Oxytocinase) (OTase)</t>
  </si>
  <si>
    <t xml:space="preserve">Q61503</t>
  </si>
  <si>
    <t xml:space="preserve">5NTD_MOUSE</t>
  </si>
  <si>
    <t xml:space="preserve">5'-nucleotidase (5'-NT) (EC 3.1.3.5) (Ecto-5'-nucleotidase) (CD antigen CD73)</t>
  </si>
  <si>
    <t xml:space="preserve">Q01114</t>
  </si>
  <si>
    <t xml:space="preserve">IL9R_MOUSE</t>
  </si>
  <si>
    <t xml:space="preserve">Interleukin-9 receptor (IL-9 receptor) (IL-9R) (CD antigen CD129)</t>
  </si>
  <si>
    <t xml:space="preserve">Q8BJ83</t>
  </si>
  <si>
    <t xml:space="preserve">TM2D3_MOUSE</t>
  </si>
  <si>
    <t xml:space="preserve">TM2 domain-containing protein 3</t>
  </si>
  <si>
    <t xml:space="preserve">Q61495;Q7TSF0;Q7TSF1</t>
  </si>
  <si>
    <t xml:space="preserve">DSG1A_MOUSE</t>
  </si>
  <si>
    <t xml:space="preserve">Desmoglein-1-alpha (Desmoglein-1) (Dsg1-alpha) (DG1) (DGI) (Desmosomal glycoprotein I)</t>
  </si>
  <si>
    <t xml:space="preserve">P24369</t>
  </si>
  <si>
    <t xml:space="preserve">PPIB_MOUSE</t>
  </si>
  <si>
    <t xml:space="preserve">Peptidyl-prolyl cis-trans isomerase B (PPIase B) (EC 5.2.1.8) (CYP-S1) (Cyclophilin B) (Rotamase B) (S-cyclophilin) (SCYLP)</t>
  </si>
  <si>
    <t xml:space="preserve">P47936</t>
  </si>
  <si>
    <t xml:space="preserve">CNR2_MOUSE</t>
  </si>
  <si>
    <t xml:space="preserve">Cannabinoid receptor 2 (CB-2) (CB2) (mCB2)</t>
  </si>
  <si>
    <t xml:space="preserve">P11609</t>
  </si>
  <si>
    <t xml:space="preserve">CD1D1_MOUSE</t>
  </si>
  <si>
    <t xml:space="preserve">Antigen-presenting glycoprotein CD1d1 (CD antigen CD1d.1)</t>
  </si>
  <si>
    <t xml:space="preserve">Q4PZA2</t>
  </si>
  <si>
    <t xml:space="preserve">ECE1_MOUSE</t>
  </si>
  <si>
    <t xml:space="preserve">Endothelin-converting enzyme 1 (ECE-1) (EC 3.4.24.71)</t>
  </si>
  <si>
    <t xml:space="preserve">P11627</t>
  </si>
  <si>
    <t xml:space="preserve">L1CAM_MOUSE</t>
  </si>
  <si>
    <t xml:space="preserve">Neural cell adhesion molecule L1 (N-CAM-L1) (NCAM-L1) (CD antigen CD171)</t>
  </si>
  <si>
    <t xml:space="preserve">O54901</t>
  </si>
  <si>
    <t xml:space="preserve">OX2G_MOUSE</t>
  </si>
  <si>
    <t xml:space="preserve">OX-2 membrane glycoprotein (MRC OX-2 antigen) (CD antigen CD200)</t>
  </si>
  <si>
    <t xml:space="preserve">P43406</t>
  </si>
  <si>
    <t xml:space="preserve">ITAV_MOUSE</t>
  </si>
  <si>
    <t xml:space="preserve">Integrin alpha-V (Vitronectin receptor subunit alpha) (CD antigen CD51) [Cleaved into: Integrin alpha-V heavy chain; Integrin alpha-V light chain]</t>
  </si>
  <si>
    <t xml:space="preserve">Q61549</t>
  </si>
  <si>
    <t xml:space="preserve">AGRE1_MOUSE</t>
  </si>
  <si>
    <t xml:space="preserve">Adhesion G protein-coupled receptor E1 (Cell surface glycoprotein F4/80) (EGF-like module receptor 1) (EGF-like module-containing mucin-like hormone receptor-like 1) (EMR1 hormone receptor)</t>
  </si>
  <si>
    <t xml:space="preserve">P70206</t>
  </si>
  <si>
    <t xml:space="preserve">PLXA1_MOUSE</t>
  </si>
  <si>
    <t xml:space="preserve">Plexin-A1 (Plex 1) (Plexin-1)</t>
  </si>
  <si>
    <t xml:space="preserve">Q61475</t>
  </si>
  <si>
    <t xml:space="preserve">DAF1_MOUSE</t>
  </si>
  <si>
    <t xml:space="preserve">Complement decay-accelerating factor, GPI-anchored (DAF-GPI) (CD antigen CD55)</t>
  </si>
  <si>
    <t xml:space="preserve">P01899</t>
  </si>
  <si>
    <t xml:space="preserve">HA11_MOUSE</t>
  </si>
  <si>
    <t xml:space="preserve">H-2 class I histocompatibility antigen, D-B alpha chain (H-2D(B))</t>
  </si>
  <si>
    <t xml:space="preserve">P26011</t>
  </si>
  <si>
    <t xml:space="preserve">ITB7_MOUSE</t>
  </si>
  <si>
    <t xml:space="preserve">Integrin beta-7 (Integrin beta-P) (M290 IEL antigen)</t>
  </si>
  <si>
    <t xml:space="preserve">Q8BTY2</t>
  </si>
  <si>
    <t xml:space="preserve">S4A7_MOUSE</t>
  </si>
  <si>
    <t xml:space="preserve">Sodium bicarbonate cotransporter 3 (Solute carrier family 4 member 7)</t>
  </si>
  <si>
    <t xml:space="preserve">Q8CJ91</t>
  </si>
  <si>
    <t xml:space="preserve">C209B_MOUSE</t>
  </si>
  <si>
    <t xml:space="preserve">CD209 antigen-like protein B (DC-SIGN-related protein 1) (DC-SIGNR1) (OtB7) (CD antigen CD209)</t>
  </si>
  <si>
    <t xml:space="preserve">Q9CQ88</t>
  </si>
  <si>
    <t xml:space="preserve">TSN31_MOUSE</t>
  </si>
  <si>
    <t xml:space="preserve">Tetraspanin-31 (Tspan-31) (Sarcoma-amplified sequence homolog)</t>
  </si>
  <si>
    <t xml:space="preserve">Q8BXN9</t>
  </si>
  <si>
    <t xml:space="preserve">TM87A_MOUSE</t>
  </si>
  <si>
    <t xml:space="preserve">Transmembrane protein 87A</t>
  </si>
  <si>
    <t xml:space="preserve">P01881;P01882</t>
  </si>
  <si>
    <t xml:space="preserve">IGHD_MOUSE</t>
  </si>
  <si>
    <t xml:space="preserve">Ig delta chain C region secreted form</t>
  </si>
  <si>
    <t xml:space="preserve">O35114</t>
  </si>
  <si>
    <t xml:space="preserve">SCRB2_MOUSE</t>
  </si>
  <si>
    <t xml:space="preserve">Lysosome membrane protein 2 (85 kDa lysosomal membrane sialoglycoprotein) (LGP85) (Lysosome membrane protein II) (LIMP II) (Scavenger receptor class B member 2)</t>
  </si>
  <si>
    <t xml:space="preserve">P04925</t>
  </si>
  <si>
    <t xml:space="preserve">PRIO_MOUSE</t>
  </si>
  <si>
    <t xml:space="preserve">Major prion protein (PrP) (PrP27-30) (PrP33-35C) (CD antigen CD230)</t>
  </si>
  <si>
    <t xml:space="preserve">Q61190</t>
  </si>
  <si>
    <t xml:space="preserve">I10R2_MOUSE</t>
  </si>
  <si>
    <t xml:space="preserve">Interleukin-10 receptor subunit beta (IL-10 receptor subunit beta) (IL-10R subunit beta) (IL-10RB) (Cytokine receptor class-II member 4) (Cytokine receptor family 2 member 4) (CRF2-4) (Interleukin-10 receptor subunit 2) (IL-10R subunit 2) (IL-10R2) (CD antigen CDw210b)</t>
  </si>
  <si>
    <t xml:space="preserve">P40237</t>
  </si>
  <si>
    <t xml:space="preserve">CD82_MOUSE</t>
  </si>
  <si>
    <t xml:space="preserve">CD82 antigen (C33 antigen) (IA4) (Inducible membrane protein R2) (Metastasis suppressor Kangai-1 homolog) (CD antigen CD82)</t>
  </si>
  <si>
    <t xml:space="preserve">P04235</t>
  </si>
  <si>
    <t xml:space="preserve">CD3D_MOUSE</t>
  </si>
  <si>
    <t xml:space="preserve">T-cell surface glycoprotein CD3 delta chain (T-cell receptor T3 delta chain) (CD antigen CD3d)</t>
  </si>
  <si>
    <t xml:space="preserve">P34902</t>
  </si>
  <si>
    <t xml:space="preserve">IL2RG_MOUSE</t>
  </si>
  <si>
    <t xml:space="preserve">Cytokine receptor common subunit gamma (Interleukin-2 receptor subunit gamma) (IL-2 receptor subunit gamma) (IL-2R subunit gamma) (IL-2RG) (gammaC) (p64) (CD antigen CD132)</t>
  </si>
  <si>
    <t xml:space="preserve">Q8R2Q8</t>
  </si>
  <si>
    <t xml:space="preserve">BST2_MOUSE</t>
  </si>
  <si>
    <t xml:space="preserve">Bone marrow stromal antigen 2 (BST-2) (HM1.24 antigen) (CD antigen CD317)</t>
  </si>
  <si>
    <t xml:space="preserve">P70302</t>
  </si>
  <si>
    <t xml:space="preserve">STIM1_MOUSE</t>
  </si>
  <si>
    <t xml:space="preserve">Stromal interaction molecule 1</t>
  </si>
  <si>
    <t xml:space="preserve">Q8R2E9</t>
  </si>
  <si>
    <t xml:space="preserve">ERO1B_MOUSE</t>
  </si>
  <si>
    <t xml:space="preserve">ERO1-like protein beta (ERO1-L-beta) (EC 1.8.4.-) (Endoplasmic reticulum oxidoreductase beta) (Endoplasmic reticulum oxidoreductin-1-like protein B) (Oxidoreductin-1-L-beta)</t>
  </si>
  <si>
    <t xml:space="preserve">P41233</t>
  </si>
  <si>
    <t xml:space="preserve">ABCA1_MOUSE</t>
  </si>
  <si>
    <t xml:space="preserve">ATP-binding cassette sub-family A member 1 (ATP-binding cassette transporter 1) (ABC-1) (ATP-binding cassette 1)</t>
  </si>
  <si>
    <t xml:space="preserve">P06336</t>
  </si>
  <si>
    <t xml:space="preserve">IGHE_MOUSE</t>
  </si>
  <si>
    <t xml:space="preserve">Ig epsilon chain C region</t>
  </si>
  <si>
    <t xml:space="preserve">Q7M729</t>
  </si>
  <si>
    <t xml:space="preserve">SCN4B_MOUSE</t>
  </si>
  <si>
    <t xml:space="preserve">Sodium channel subunit beta-4</t>
  </si>
  <si>
    <t xml:space="preserve">P42703</t>
  </si>
  <si>
    <t xml:space="preserve">LIFR_MOUSE</t>
  </si>
  <si>
    <t xml:space="preserve">Leukemia inhibitory factor receptor (LIF receptor) (LIF-R) (D-factor/LIF receptor) (CD antigen CD118)</t>
  </si>
  <si>
    <t xml:space="preserve">Q8K209</t>
  </si>
  <si>
    <t xml:space="preserve">AGRG1_MOUSE</t>
  </si>
  <si>
    <t xml:space="preserve">Adhesion G-protein coupled receptor G1 (G-protein coupled receptor 56) (Serpentine receptor cyt28) [Cleaved into: ADGRG1 N-terminal fragment (ADGRG1 NT) (GPR56 N-terminal fragment) (GPR56 NT) (GPR56(N)) (GPR56 extracellular subunit) (GPR56 subunit alpha); ADGRG1 C-terminal fragment (ADGRG1-CT) (GPR56 C-terminal fragment) (GPR56 CT) (GPR56(C)) (GPR56 seven-transmembrane subunit) (GPR56 7TM) (GPR56 subunit beta)]</t>
  </si>
  <si>
    <t xml:space="preserve">Q00560</t>
  </si>
  <si>
    <t xml:space="preserve">IL6RB_MOUSE</t>
  </si>
  <si>
    <t xml:space="preserve">Interleukin-6 receptor subunit beta (IL-6 receptor subunit beta) (IL-6R subunit beta) (IL-6R-beta) (IL-6RB) (Interleukin-6 signal transducer) (Membrane glycoprotein 130) (gp130) (Oncostatin-M receptor subunit alpha) (CD antigen CD130)</t>
  </si>
  <si>
    <t xml:space="preserve">P30204</t>
  </si>
  <si>
    <t xml:space="preserve">MSRE_MOUSE</t>
  </si>
  <si>
    <t xml:space="preserve">Macrophage scavenger receptor types I and II (Macrophage acetylated LDL receptor I and II) (Scavenger receptor type A) (SR-A) (CD antigen CD204)</t>
  </si>
  <si>
    <t xml:space="preserve">O88792</t>
  </si>
  <si>
    <t xml:space="preserve">JAM1_MOUSE</t>
  </si>
  <si>
    <t xml:space="preserve">Junctional adhesion molecule A (JAM-A) (Junctional adhesion molecule 1) (JAM-1) (CD antigen CD321)</t>
  </si>
  <si>
    <t xml:space="preserve">Q9WUL5</t>
  </si>
  <si>
    <t xml:space="preserve">PD1L2_MOUSE</t>
  </si>
  <si>
    <t xml:space="preserve">Programmed cell death 1 ligand 2 (PD-1 ligand 2) (PD-L2) (PDCD1 ligand 2) (Programmed death ligand 2) (Butyrophilin B7-DC) (B7-DC) (CD antigen CD273)</t>
  </si>
  <si>
    <t xml:space="preserve">Q00609</t>
  </si>
  <si>
    <t xml:space="preserve">CD80_MOUSE</t>
  </si>
  <si>
    <t xml:space="preserve">T-lymphocyte activation antigen CD80 (Activation B7-1 antigen) (B7) (CD antigen CD80)</t>
  </si>
  <si>
    <r>
      <rPr>
        <b val="true"/>
        <sz val="12"/>
        <color rgb="FF000000"/>
        <rFont val="Calibri"/>
        <family val="2"/>
      </rPr>
      <t xml:space="preserve">Supplementary Data 2</t>
    </r>
    <r>
      <rPr>
        <sz val="12"/>
        <color rgb="FF000000"/>
        <rFont val="Calibri"/>
        <family val="2"/>
      </rPr>
      <t xml:space="preserve">: Cell surface abundance values of autoCSC quantified N-glycoproteins per replicate (r1-3) on mouse primary B-cells at sequential developmental stages (log2-transformed). Protein entry and description are based on the primary Uniprot identifier of each protein group. </t>
    </r>
  </si>
  <si>
    <t xml:space="preserve">PB_r1</t>
  </si>
  <si>
    <t xml:space="preserve">PB_r2</t>
  </si>
  <si>
    <t xml:space="preserve">PB_r3</t>
  </si>
  <si>
    <t xml:space="preserve">LB_r1</t>
  </si>
  <si>
    <t xml:space="preserve">LB_r2</t>
  </si>
  <si>
    <t xml:space="preserve">LB_r3</t>
  </si>
  <si>
    <t xml:space="preserve">SB_r1</t>
  </si>
  <si>
    <t xml:space="preserve">SB_r2</t>
  </si>
  <si>
    <t xml:space="preserve">SB_r3</t>
  </si>
  <si>
    <t xml:space="preserve">I_r1</t>
  </si>
  <si>
    <t xml:space="preserve">I_r2</t>
  </si>
  <si>
    <t xml:space="preserve">I_r3</t>
  </si>
  <si>
    <t xml:space="preserve">I_r4</t>
  </si>
  <si>
    <t xml:space="preserve">T1_r1</t>
  </si>
  <si>
    <t xml:space="preserve">T1_r2</t>
  </si>
  <si>
    <t xml:space="preserve">T1_r3</t>
  </si>
  <si>
    <t xml:space="preserve">T2_r1</t>
  </si>
  <si>
    <t xml:space="preserve">T2_r2</t>
  </si>
  <si>
    <t xml:space="preserve">T2_r3</t>
  </si>
  <si>
    <t xml:space="preserve">Fo_r1</t>
  </si>
  <si>
    <t xml:space="preserve">Fo_r2</t>
  </si>
  <si>
    <t xml:space="preserve">Fo_r3</t>
  </si>
  <si>
    <t xml:space="preserve">MZ_r3</t>
  </si>
  <si>
    <t xml:space="preserve">MZ_r4</t>
  </si>
  <si>
    <t xml:space="preserve">MZ_r5</t>
  </si>
  <si>
    <t xml:space="preserve">B1_r1</t>
  </si>
  <si>
    <t xml:space="preserve">B1_r2</t>
  </si>
  <si>
    <t xml:space="preserve">B1_r3</t>
  </si>
  <si>
    <r>
      <rPr>
        <b val="true"/>
        <sz val="12"/>
        <color rgb="FF000000"/>
        <rFont val="Calibri"/>
        <family val="2"/>
      </rPr>
      <t xml:space="preserve">Supplementary Data 2</t>
    </r>
    <r>
      <rPr>
        <sz val="12"/>
        <color rgb="FF000000"/>
        <rFont val="Calibri"/>
        <family val="2"/>
      </rPr>
      <t xml:space="preserve">: Cell surface N-glycosylation sites identified by autoCSC on mouse primary B-cells at sequential developmental stages. "Position" inidcates the number of the N-glycosylated asparagin in the protein sequence from N- to C-termini and "Novel site" whether the site is annotated to be N-glycosylated on Uniprot (FALSE) or not (TRUE)</t>
    </r>
  </si>
  <si>
    <t xml:space="preserve">Protein</t>
  </si>
  <si>
    <t xml:space="preserve">Position</t>
  </si>
  <si>
    <t xml:space="preserve">Novel site</t>
  </si>
  <si>
    <t xml:space="preserve">P01881</t>
  </si>
  <si>
    <t xml:space="preserve">P01910</t>
  </si>
  <si>
    <t xml:space="preserve">Q61495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4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M1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3.99"/>
    <col collapsed="false" customWidth="true" hidden="false" outlineLevel="0" max="2" min="2" style="0" width="15.49"/>
    <col collapsed="false" customWidth="true" hidden="false" outlineLevel="0" max="3" min="3" style="0" width="62.83"/>
    <col collapsed="false" customWidth="true" hidden="false" outlineLevel="0" max="13" min="4" style="0" width="14.66"/>
  </cols>
  <sheetData>
    <row r="1" customFormat="false" ht="4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="2" customFormat="true" ht="23" hidden="false" customHeight="tru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</row>
    <row r="3" customFormat="false" ht="16" hidden="false" customHeight="false" outlineLevel="0" collapsed="false">
      <c r="A3" s="0" t="s">
        <v>13</v>
      </c>
      <c r="B3" s="0" t="s">
        <v>14</v>
      </c>
      <c r="C3" s="0" t="s">
        <v>15</v>
      </c>
      <c r="D3" s="0" t="n">
        <v>15.7427010490613</v>
      </c>
      <c r="E3" s="0" t="n">
        <v>14.2574660445798</v>
      </c>
      <c r="F3" s="0" t="n">
        <v>13.8899725393194</v>
      </c>
      <c r="G3" s="0" t="n">
        <v>15.1889706842835</v>
      </c>
      <c r="H3" s="0" t="n">
        <v>14.1442218538021</v>
      </c>
      <c r="I3" s="0" t="n">
        <v>14.5273545154945</v>
      </c>
      <c r="J3" s="0" t="n">
        <v>15.0355962906019</v>
      </c>
      <c r="K3" s="0" t="n">
        <v>14.8439705409317</v>
      </c>
      <c r="L3" s="0" t="n">
        <v>16.2489607742556</v>
      </c>
    </row>
    <row r="4" customFormat="false" ht="16" hidden="false" customHeight="false" outlineLevel="0" collapsed="false">
      <c r="A4" s="0" t="s">
        <v>16</v>
      </c>
      <c r="B4" s="0" t="s">
        <v>17</v>
      </c>
      <c r="C4" s="0" t="s">
        <v>18</v>
      </c>
      <c r="D4" s="0" t="n">
        <v>14.4775330339735</v>
      </c>
      <c r="E4" s="0" t="n">
        <v>13.7062368850798</v>
      </c>
      <c r="F4" s="0" t="n">
        <v>13.5285741919034</v>
      </c>
      <c r="G4" s="0" t="n">
        <v>14.7279190768844</v>
      </c>
      <c r="H4" s="0" t="n">
        <v>13.4867369255202</v>
      </c>
      <c r="I4" s="0" t="n">
        <v>13.4332173461237</v>
      </c>
      <c r="J4" s="0" t="n">
        <v>13.2905684205165</v>
      </c>
      <c r="K4" s="0" t="n">
        <v>13.5628016518993</v>
      </c>
      <c r="L4" s="0" t="n">
        <v>14.9110673054104</v>
      </c>
    </row>
    <row r="5" customFormat="false" ht="16" hidden="false" customHeight="false" outlineLevel="0" collapsed="false">
      <c r="A5" s="0" t="s">
        <v>19</v>
      </c>
      <c r="B5" s="0" t="s">
        <v>20</v>
      </c>
      <c r="C5" s="0" t="s">
        <v>21</v>
      </c>
      <c r="D5" s="0" t="n">
        <v>13.7680992364604</v>
      </c>
      <c r="E5" s="0" t="n">
        <v>15.6413336674575</v>
      </c>
      <c r="F5" s="0" t="n">
        <v>15.119776935623</v>
      </c>
      <c r="G5" s="0" t="n">
        <v>16.1338097961264</v>
      </c>
      <c r="H5" s="0" t="n">
        <v>14.3329303021286</v>
      </c>
      <c r="I5" s="0" t="n">
        <v>12.5810149149882</v>
      </c>
      <c r="J5" s="0" t="n">
        <v>10.6672308305748</v>
      </c>
      <c r="K5" s="0" t="n">
        <v>13.3757581742762</v>
      </c>
      <c r="L5" s="0" t="n">
        <v>12.6498219908684</v>
      </c>
    </row>
    <row r="6" customFormat="false" ht="16" hidden="false" customHeight="false" outlineLevel="0" collapsed="false">
      <c r="A6" s="0" t="s">
        <v>22</v>
      </c>
      <c r="B6" s="0" t="s">
        <v>23</v>
      </c>
      <c r="C6" s="0" t="s">
        <v>24</v>
      </c>
      <c r="D6" s="0" t="n">
        <v>14.6025642216952</v>
      </c>
      <c r="E6" s="0" t="n">
        <v>13.1149587251787</v>
      </c>
      <c r="F6" s="0" t="n">
        <v>12.8193569410655</v>
      </c>
      <c r="G6" s="0" t="n">
        <v>14.0968424192986</v>
      </c>
      <c r="H6" s="0" t="n">
        <v>13.0304712832217</v>
      </c>
      <c r="I6" s="0" t="n">
        <v>13.0786574799109</v>
      </c>
      <c r="J6" s="0" t="n">
        <v>13.2298332679869</v>
      </c>
      <c r="K6" s="0" t="n">
        <v>13.8058091875143</v>
      </c>
      <c r="L6" s="0" t="n">
        <v>14.9328962909904</v>
      </c>
    </row>
    <row r="7" customFormat="false" ht="16" hidden="false" customHeight="false" outlineLevel="0" collapsed="false">
      <c r="A7" s="0" t="s">
        <v>25</v>
      </c>
      <c r="B7" s="0" t="s">
        <v>26</v>
      </c>
      <c r="C7" s="0" t="s">
        <v>27</v>
      </c>
      <c r="D7" s="0" t="n">
        <v>13.9642426241123</v>
      </c>
      <c r="E7" s="0" t="n">
        <v>13.0454421368751</v>
      </c>
      <c r="F7" s="0" t="n">
        <v>12.1059634420511</v>
      </c>
      <c r="G7" s="0" t="n">
        <v>13.0595615051737</v>
      </c>
      <c r="H7" s="0" t="n">
        <v>13.1068534222076</v>
      </c>
      <c r="I7" s="0" t="n">
        <v>13.2901279753503</v>
      </c>
      <c r="J7" s="0" t="n">
        <v>13.1919335844793</v>
      </c>
      <c r="K7" s="0" t="n">
        <v>13.2707946137606</v>
      </c>
      <c r="L7" s="0" t="n">
        <v>14.6976503384472</v>
      </c>
    </row>
    <row r="8" customFormat="false" ht="16" hidden="false" customHeight="false" outlineLevel="0" collapsed="false">
      <c r="A8" s="0" t="s">
        <v>28</v>
      </c>
      <c r="B8" s="0" t="s">
        <v>29</v>
      </c>
      <c r="C8" s="0" t="s">
        <v>30</v>
      </c>
      <c r="D8" s="0" t="n">
        <v>11.108675500346</v>
      </c>
      <c r="E8" s="0" t="n">
        <v>11.6150103926935</v>
      </c>
      <c r="F8" s="0" t="n">
        <v>11.6266249178585</v>
      </c>
      <c r="G8" s="0" t="n">
        <v>13.4704622181471</v>
      </c>
      <c r="H8" s="0" t="n">
        <v>13.0962246510748</v>
      </c>
      <c r="I8" s="0" t="n">
        <v>14.015408547286</v>
      </c>
      <c r="J8" s="0" t="n">
        <v>14.2388658064584</v>
      </c>
      <c r="K8" s="0" t="n">
        <v>13.2828348135694</v>
      </c>
      <c r="L8" s="0" t="n">
        <v>14.1554646752193</v>
      </c>
    </row>
    <row r="9" customFormat="false" ht="16" hidden="false" customHeight="false" outlineLevel="0" collapsed="false">
      <c r="A9" s="0" t="s">
        <v>31</v>
      </c>
      <c r="B9" s="0" t="s">
        <v>32</v>
      </c>
      <c r="C9" s="0" t="s">
        <v>33</v>
      </c>
      <c r="D9" s="0" t="n">
        <v>12.3664402246716</v>
      </c>
      <c r="E9" s="0" t="n">
        <v>11.7228832498579</v>
      </c>
      <c r="F9" s="0" t="n">
        <v>12.3467150473798</v>
      </c>
      <c r="G9" s="0" t="n">
        <v>13.3672533642848</v>
      </c>
      <c r="H9" s="0" t="n">
        <v>12.9262641199739</v>
      </c>
      <c r="I9" s="0" t="n">
        <v>12.4258953511297</v>
      </c>
      <c r="J9" s="0" t="n">
        <v>12.5353964767297</v>
      </c>
      <c r="K9" s="0" t="n">
        <v>14.0097499542667</v>
      </c>
      <c r="L9" s="0" t="n">
        <v>13.3885443268715</v>
      </c>
    </row>
    <row r="10" customFormat="false" ht="16" hidden="false" customHeight="false" outlineLevel="0" collapsed="false">
      <c r="A10" s="0" t="s">
        <v>34</v>
      </c>
      <c r="B10" s="0" t="s">
        <v>35</v>
      </c>
      <c r="C10" s="0" t="s">
        <v>36</v>
      </c>
      <c r="D10" s="0" t="n">
        <v>12.7130661762138</v>
      </c>
      <c r="E10" s="0" t="n">
        <v>12.5883159870005</v>
      </c>
      <c r="F10" s="0" t="n">
        <v>12.4426714612114</v>
      </c>
      <c r="G10" s="0" t="n">
        <v>13.0294759692815</v>
      </c>
      <c r="H10" s="0" t="n">
        <v>12.5268705858368</v>
      </c>
      <c r="I10" s="0" t="n">
        <v>12.0612309818258</v>
      </c>
      <c r="J10" s="0" t="n">
        <v>12.1584064469495</v>
      </c>
      <c r="K10" s="0" t="n">
        <v>12.0639356072993</v>
      </c>
      <c r="L10" s="0" t="n">
        <v>13.3292822897755</v>
      </c>
    </row>
    <row r="11" customFormat="false" ht="16" hidden="false" customHeight="false" outlineLevel="0" collapsed="false">
      <c r="A11" s="0" t="s">
        <v>37</v>
      </c>
      <c r="B11" s="0" t="s">
        <v>38</v>
      </c>
      <c r="C11" s="0" t="s">
        <v>39</v>
      </c>
      <c r="D11" s="0" t="n">
        <v>12.9583406815805</v>
      </c>
      <c r="E11" s="0" t="n">
        <v>11.9099421675154</v>
      </c>
      <c r="F11" s="0" t="n">
        <v>11.231542100202</v>
      </c>
      <c r="G11" s="0" t="n">
        <v>12.4435443618922</v>
      </c>
      <c r="H11" s="0" t="n">
        <v>11.5312326211335</v>
      </c>
      <c r="I11" s="0" t="n">
        <v>11.8963198226124</v>
      </c>
      <c r="J11" s="0" t="n">
        <v>12.1158055157511</v>
      </c>
      <c r="K11" s="0" t="n">
        <v>11.8139987980496</v>
      </c>
      <c r="L11" s="0" t="n">
        <v>13.1413433430183</v>
      </c>
    </row>
    <row r="12" customFormat="false" ht="16" hidden="false" customHeight="false" outlineLevel="0" collapsed="false">
      <c r="A12" s="0" t="s">
        <v>40</v>
      </c>
      <c r="B12" s="0" t="s">
        <v>41</v>
      </c>
      <c r="C12" s="0" t="s">
        <v>42</v>
      </c>
      <c r="D12" s="0" t="n">
        <v>11.0562346402426</v>
      </c>
      <c r="E12" s="0" t="n">
        <v>12.521322023556</v>
      </c>
      <c r="F12" s="0" t="n">
        <v>11.7853625345981</v>
      </c>
      <c r="G12" s="0" t="n">
        <v>11.9047322381558</v>
      </c>
      <c r="H12" s="0" t="n">
        <v>10.8517989845078</v>
      </c>
      <c r="I12" s="0" t="n">
        <v>10.7274962380765</v>
      </c>
      <c r="J12" s="0" t="n">
        <v>12.1359240048536</v>
      </c>
      <c r="K12" s="0" t="n">
        <v>14.3146592984125</v>
      </c>
      <c r="L12" s="0" t="n">
        <v>12.8582779752669</v>
      </c>
    </row>
    <row r="13" customFormat="false" ht="16" hidden="false" customHeight="false" outlineLevel="0" collapsed="false">
      <c r="A13" s="0" t="s">
        <v>43</v>
      </c>
      <c r="B13" s="0" t="s">
        <v>44</v>
      </c>
      <c r="C13" s="0" t="s">
        <v>45</v>
      </c>
      <c r="D13" s="0" t="n">
        <v>11.5850282048138</v>
      </c>
      <c r="E13" s="0" t="n">
        <v>12.2309954505023</v>
      </c>
      <c r="F13" s="0" t="n">
        <v>11.4850235204805</v>
      </c>
      <c r="G13" s="0" t="n">
        <v>12.2043220081155</v>
      </c>
      <c r="H13" s="0" t="n">
        <v>11.712205977706</v>
      </c>
      <c r="I13" s="0" t="n">
        <v>11.7266264266586</v>
      </c>
      <c r="J13" s="0" t="n">
        <v>10.8308974690033</v>
      </c>
      <c r="K13" s="0" t="n">
        <v>12.4973420162809</v>
      </c>
      <c r="L13" s="0" t="n">
        <v>12.6046524436763</v>
      </c>
    </row>
    <row r="14" customFormat="false" ht="16" hidden="false" customHeight="false" outlineLevel="0" collapsed="false">
      <c r="A14" s="0" t="s">
        <v>46</v>
      </c>
      <c r="B14" s="0" t="s">
        <v>47</v>
      </c>
      <c r="C14" s="0" t="s">
        <v>48</v>
      </c>
      <c r="D14" s="0" t="n">
        <v>8.85078185984048</v>
      </c>
      <c r="E14" s="0" t="n">
        <v>11.2354559974146</v>
      </c>
      <c r="F14" s="0" t="n">
        <v>8.82076663524487</v>
      </c>
      <c r="G14" s="0" t="n">
        <v>12.5257369144445</v>
      </c>
      <c r="H14" s="0" t="n">
        <v>11.9067604599996</v>
      </c>
      <c r="I14" s="0" t="n">
        <v>13.6219827196316</v>
      </c>
      <c r="J14" s="0" t="n">
        <v>13.4441007972778</v>
      </c>
      <c r="K14" s="0" t="n">
        <v>13.0897754328547</v>
      </c>
      <c r="L14" s="0" t="n">
        <v>13.1524844045866</v>
      </c>
    </row>
    <row r="15" customFormat="false" ht="16" hidden="false" customHeight="false" outlineLevel="0" collapsed="false">
      <c r="A15" s="0" t="s">
        <v>49</v>
      </c>
      <c r="B15" s="0" t="s">
        <v>50</v>
      </c>
      <c r="C15" s="0" t="s">
        <v>51</v>
      </c>
      <c r="D15" s="0" t="n">
        <v>12.7855608903334</v>
      </c>
      <c r="E15" s="0" t="n">
        <v>11.6039745916862</v>
      </c>
      <c r="F15" s="0" t="n">
        <v>11.2643558658233</v>
      </c>
      <c r="G15" s="0" t="n">
        <v>11.150918072228</v>
      </c>
      <c r="H15" s="0" t="n">
        <v>11.5371830793012</v>
      </c>
      <c r="I15" s="0" t="n">
        <v>11.8504615137484</v>
      </c>
      <c r="J15" s="0" t="n">
        <v>11.8976434155304</v>
      </c>
      <c r="K15" s="0" t="n">
        <v>12.8995315364723</v>
      </c>
      <c r="L15" s="0" t="n">
        <v>10.3351378734584</v>
      </c>
    </row>
    <row r="16" customFormat="false" ht="16" hidden="false" customHeight="false" outlineLevel="0" collapsed="false">
      <c r="A16" s="0" t="s">
        <v>52</v>
      </c>
      <c r="B16" s="0" t="s">
        <v>53</v>
      </c>
      <c r="C16" s="0" t="s">
        <v>54</v>
      </c>
      <c r="D16" s="0" t="n">
        <v>10.6306977200665</v>
      </c>
      <c r="E16" s="0" t="n">
        <v>10.636711948138</v>
      </c>
      <c r="F16" s="0" t="n">
        <v>10.4728422018822</v>
      </c>
      <c r="G16" s="0" t="n">
        <v>13.2495580288997</v>
      </c>
      <c r="H16" s="0" t="n">
        <v>12.277111859082</v>
      </c>
      <c r="I16" s="0" t="n">
        <v>11.4260428417289</v>
      </c>
      <c r="J16" s="0" t="n">
        <v>11.1855394481966</v>
      </c>
      <c r="K16" s="0" t="n">
        <v>11.4167542512182</v>
      </c>
      <c r="L16" s="0" t="n">
        <v>13.7385102035969</v>
      </c>
    </row>
    <row r="17" customFormat="false" ht="16" hidden="false" customHeight="false" outlineLevel="0" collapsed="false">
      <c r="A17" s="0" t="s">
        <v>55</v>
      </c>
      <c r="B17" s="0" t="s">
        <v>56</v>
      </c>
      <c r="C17" s="0" t="s">
        <v>57</v>
      </c>
      <c r="D17" s="0" t="n">
        <v>11.0239530836165</v>
      </c>
      <c r="E17" s="0" t="n">
        <v>11.5573723086969</v>
      </c>
      <c r="F17" s="0" t="n">
        <v>11.8370290075213</v>
      </c>
      <c r="G17" s="0" t="n">
        <v>12.5206407860991</v>
      </c>
      <c r="H17" s="0" t="n">
        <v>11.7209703173277</v>
      </c>
      <c r="I17" s="0" t="n">
        <v>11.1793681613582</v>
      </c>
      <c r="J17" s="0" t="n">
        <v>10.6542106532886</v>
      </c>
      <c r="K17" s="0" t="n">
        <v>11.7540810477993</v>
      </c>
      <c r="L17" s="0" t="n">
        <v>11.5212082919071</v>
      </c>
    </row>
    <row r="18" customFormat="false" ht="16" hidden="false" customHeight="false" outlineLevel="0" collapsed="false">
      <c r="A18" s="0" t="s">
        <v>58</v>
      </c>
      <c r="B18" s="0" t="s">
        <v>59</v>
      </c>
      <c r="C18" s="0" t="s">
        <v>60</v>
      </c>
      <c r="D18" s="0" t="n">
        <v>11.3866876572384</v>
      </c>
      <c r="E18" s="0" t="n">
        <v>11.9320644429482</v>
      </c>
      <c r="F18" s="0" t="n">
        <v>11.3123903347749</v>
      </c>
      <c r="G18" s="0" t="n">
        <v>12.9994747063156</v>
      </c>
      <c r="H18" s="0" t="n">
        <v>10.3215161413565</v>
      </c>
      <c r="I18" s="0" t="n">
        <v>11.1324853016062</v>
      </c>
      <c r="J18" s="0" t="n">
        <v>11.1941965652449</v>
      </c>
      <c r="K18" s="0" t="n">
        <v>11.6894172633762</v>
      </c>
      <c r="L18" s="0" t="n">
        <v>11.3839722333834</v>
      </c>
    </row>
    <row r="19" customFormat="false" ht="16" hidden="false" customHeight="false" outlineLevel="0" collapsed="false">
      <c r="A19" s="0" t="s">
        <v>61</v>
      </c>
      <c r="B19" s="0" t="s">
        <v>62</v>
      </c>
      <c r="C19" s="0" t="s">
        <v>63</v>
      </c>
      <c r="D19" s="0" t="n">
        <v>14.3166920130425</v>
      </c>
      <c r="E19" s="0" t="n">
        <v>11.6873696338175</v>
      </c>
      <c r="F19" s="0" t="n">
        <v>10.5861432588954</v>
      </c>
      <c r="G19" s="0" t="n">
        <v>10.5508338097346</v>
      </c>
      <c r="H19" s="0" t="n">
        <v>10.7488466778925</v>
      </c>
      <c r="I19" s="0" t="n">
        <v>9.81302387588388</v>
      </c>
      <c r="J19" s="0" t="n">
        <v>11.3273129185459</v>
      </c>
      <c r="K19" s="0" t="n">
        <v>11.2338698259639</v>
      </c>
      <c r="L19" s="0" t="n">
        <v>12.7096258613541</v>
      </c>
    </row>
    <row r="20" customFormat="false" ht="16" hidden="false" customHeight="false" outlineLevel="0" collapsed="false">
      <c r="A20" s="0" t="s">
        <v>64</v>
      </c>
      <c r="B20" s="0" t="s">
        <v>65</v>
      </c>
      <c r="C20" s="0" t="s">
        <v>66</v>
      </c>
      <c r="D20" s="0" t="n">
        <v>10.8327714320073</v>
      </c>
      <c r="E20" s="0" t="n">
        <v>11.6349478597995</v>
      </c>
      <c r="F20" s="0" t="n">
        <v>10.4547402359073</v>
      </c>
      <c r="G20" s="0" t="n">
        <v>11.3443641602333</v>
      </c>
      <c r="H20" s="0" t="n">
        <v>11.3744318583056</v>
      </c>
      <c r="I20" s="0" t="n">
        <v>11.1400542554083</v>
      </c>
      <c r="J20" s="0" t="n">
        <v>11.0398209955076</v>
      </c>
      <c r="K20" s="0" t="n">
        <v>12.1083992240579</v>
      </c>
      <c r="L20" s="0" t="n">
        <v>12.5555716339355</v>
      </c>
    </row>
    <row r="21" customFormat="false" ht="16" hidden="false" customHeight="false" outlineLevel="0" collapsed="false">
      <c r="A21" s="0" t="s">
        <v>67</v>
      </c>
      <c r="B21" s="0" t="s">
        <v>68</v>
      </c>
      <c r="C21" s="0" t="s">
        <v>69</v>
      </c>
      <c r="D21" s="0" t="n">
        <v>9.14973829255595</v>
      </c>
      <c r="E21" s="0" t="n">
        <v>10.3233668862008</v>
      </c>
      <c r="F21" s="0" t="n">
        <v>10.6902583440695</v>
      </c>
      <c r="G21" s="0" t="n">
        <v>11.1100871872286</v>
      </c>
      <c r="H21" s="0" t="n">
        <v>10.5987513994803</v>
      </c>
      <c r="I21" s="0" t="n">
        <v>11.4939391707042</v>
      </c>
      <c r="J21" s="0" t="n">
        <v>11.9077652148392</v>
      </c>
      <c r="K21" s="0" t="n">
        <v>12.9943490630592</v>
      </c>
      <c r="L21" s="0" t="n">
        <v>13.1861057015441</v>
      </c>
    </row>
    <row r="22" customFormat="false" ht="16" hidden="false" customHeight="false" outlineLevel="0" collapsed="false">
      <c r="A22" s="0" t="s">
        <v>70</v>
      </c>
      <c r="B22" s="0" t="s">
        <v>71</v>
      </c>
      <c r="C22" s="0" t="s">
        <v>72</v>
      </c>
      <c r="D22" s="0" t="n">
        <v>11.0778252452795</v>
      </c>
      <c r="E22" s="0" t="n">
        <v>11.2547835956958</v>
      </c>
      <c r="F22" s="0" t="n">
        <v>11.0679894051711</v>
      </c>
      <c r="G22" s="0" t="n">
        <v>11.4950276718677</v>
      </c>
      <c r="H22" s="0" t="n">
        <v>10.6530130039691</v>
      </c>
      <c r="I22" s="0" t="n">
        <v>9.86654558758829</v>
      </c>
      <c r="J22" s="0" t="n">
        <v>10.4426479264485</v>
      </c>
      <c r="K22" s="0" t="n">
        <v>12.0562682306531</v>
      </c>
      <c r="L22" s="0" t="n">
        <v>10.743821411906</v>
      </c>
    </row>
    <row r="23" customFormat="false" ht="16" hidden="false" customHeight="false" outlineLevel="0" collapsed="false">
      <c r="A23" s="0" t="s">
        <v>73</v>
      </c>
      <c r="B23" s="0" t="s">
        <v>74</v>
      </c>
      <c r="C23" s="0" t="s">
        <v>75</v>
      </c>
      <c r="D23" s="0" t="n">
        <v>10.7384403815289</v>
      </c>
      <c r="E23" s="0" t="n">
        <v>10.2883969768612</v>
      </c>
      <c r="F23" s="0" t="n">
        <v>9.40702732475902</v>
      </c>
      <c r="G23" s="0" t="n">
        <v>11.083506335285</v>
      </c>
      <c r="H23" s="0" t="n">
        <v>9.75935877465997</v>
      </c>
      <c r="I23" s="0" t="n">
        <v>11.1450692232581</v>
      </c>
      <c r="J23" s="0" t="n">
        <v>10.833958398241</v>
      </c>
      <c r="K23" s="0" t="n">
        <v>12.2267309999818</v>
      </c>
      <c r="L23" s="0" t="n">
        <v>12.9819942553483</v>
      </c>
    </row>
    <row r="24" customFormat="false" ht="16" hidden="false" customHeight="false" outlineLevel="0" collapsed="false">
      <c r="A24" s="0" t="s">
        <v>76</v>
      </c>
      <c r="B24" s="0" t="s">
        <v>77</v>
      </c>
      <c r="C24" s="0" t="s">
        <v>78</v>
      </c>
      <c r="D24" s="0" t="n">
        <v>11.029653145417</v>
      </c>
      <c r="E24" s="0" t="n">
        <v>11.1940541874337</v>
      </c>
      <c r="F24" s="0" t="n">
        <v>10.4112146144108</v>
      </c>
      <c r="G24" s="0" t="n">
        <v>12.0942337184051</v>
      </c>
      <c r="H24" s="0" t="n">
        <v>10.0281064789277</v>
      </c>
      <c r="I24" s="0" t="n">
        <v>10.1153078654786</v>
      </c>
      <c r="J24" s="0" t="n">
        <v>10.8128582404202</v>
      </c>
      <c r="K24" s="0" t="n">
        <v>10.6067017955541</v>
      </c>
      <c r="L24" s="0" t="n">
        <v>11.9568000063244</v>
      </c>
    </row>
    <row r="25" customFormat="false" ht="16" hidden="false" customHeight="false" outlineLevel="0" collapsed="false">
      <c r="A25" s="0" t="s">
        <v>79</v>
      </c>
      <c r="B25" s="0" t="s">
        <v>80</v>
      </c>
      <c r="C25" s="0" t="s">
        <v>81</v>
      </c>
      <c r="D25" s="0" t="n">
        <v>11.2348880189504</v>
      </c>
      <c r="E25" s="0" t="n">
        <v>11.4076125574529</v>
      </c>
      <c r="F25" s="0" t="n">
        <v>10.3569431426191</v>
      </c>
      <c r="G25" s="0" t="n">
        <v>10.8664185750286</v>
      </c>
      <c r="H25" s="0" t="n">
        <v>10.9471569345561</v>
      </c>
      <c r="I25" s="0" t="n">
        <v>10.2358179181066</v>
      </c>
      <c r="J25" s="0" t="n">
        <v>9.8276462242754</v>
      </c>
      <c r="K25" s="0" t="n">
        <v>11.5144064634293</v>
      </c>
      <c r="L25" s="0" t="n">
        <v>10.3163257744379</v>
      </c>
    </row>
    <row r="26" customFormat="false" ht="16" hidden="false" customHeight="false" outlineLevel="0" collapsed="false">
      <c r="A26" s="0" t="s">
        <v>82</v>
      </c>
      <c r="B26" s="0" t="s">
        <v>83</v>
      </c>
      <c r="C26" s="0" t="s">
        <v>84</v>
      </c>
      <c r="D26" s="0" t="n">
        <v>11.1690241376744</v>
      </c>
      <c r="E26" s="0" t="n">
        <v>10.7535914408038</v>
      </c>
      <c r="F26" s="0" t="n">
        <v>10.4914075716079</v>
      </c>
      <c r="G26" s="0" t="n">
        <v>11.6961820703333</v>
      </c>
      <c r="H26" s="0" t="n">
        <v>10.0848444559386</v>
      </c>
      <c r="I26" s="0" t="n">
        <v>9.94554621357778</v>
      </c>
      <c r="J26" s="0" t="n">
        <v>9.6130472984864</v>
      </c>
      <c r="K26" s="0" t="n">
        <v>10.2063344837015</v>
      </c>
      <c r="L26" s="0" t="n">
        <v>12.1029933805209</v>
      </c>
    </row>
    <row r="27" customFormat="false" ht="16" hidden="false" customHeight="false" outlineLevel="0" collapsed="false">
      <c r="A27" s="0" t="s">
        <v>85</v>
      </c>
      <c r="B27" s="0" t="s">
        <v>86</v>
      </c>
      <c r="C27" s="0" t="s">
        <v>87</v>
      </c>
      <c r="D27" s="0" t="n">
        <v>12.3046888646546</v>
      </c>
      <c r="E27" s="0" t="n">
        <v>12.3894642548521</v>
      </c>
      <c r="F27" s="0" t="n">
        <v>11.2581253028109</v>
      </c>
      <c r="G27" s="0" t="n">
        <v>12.227788907946</v>
      </c>
      <c r="H27" s="0" t="n">
        <v>10.4383440856291</v>
      </c>
      <c r="I27" s="0" t="n">
        <v>8.97393254470858</v>
      </c>
      <c r="J27" s="0" t="n">
        <v>9.22537876642324</v>
      </c>
      <c r="K27" s="0" t="n">
        <v>9.78543963060953</v>
      </c>
      <c r="L27" s="0" t="n">
        <v>8.63088671102341</v>
      </c>
    </row>
    <row r="28" customFormat="false" ht="16" hidden="false" customHeight="false" outlineLevel="0" collapsed="false">
      <c r="A28" s="0" t="s">
        <v>88</v>
      </c>
      <c r="B28" s="0" t="s">
        <v>89</v>
      </c>
      <c r="C28" s="0" t="s">
        <v>90</v>
      </c>
      <c r="D28" s="0" t="n">
        <v>10.0184102190655</v>
      </c>
      <c r="E28" s="0" t="n">
        <v>10.3015901526581</v>
      </c>
      <c r="F28" s="0" t="n">
        <v>10.1888317658913</v>
      </c>
      <c r="G28" s="0" t="n">
        <v>11.3164474991839</v>
      </c>
      <c r="H28" s="0" t="n">
        <v>9.7257287209858</v>
      </c>
      <c r="I28" s="0" t="n">
        <v>9.97366447021773</v>
      </c>
      <c r="J28" s="0" t="n">
        <v>10.1729466280085</v>
      </c>
      <c r="K28" s="0" t="n">
        <v>10.886504957189</v>
      </c>
      <c r="L28" s="0" t="n">
        <v>10.944700260806</v>
      </c>
    </row>
    <row r="29" customFormat="false" ht="16" hidden="false" customHeight="false" outlineLevel="0" collapsed="false">
      <c r="A29" s="0" t="s">
        <v>91</v>
      </c>
      <c r="B29" s="0" t="s">
        <v>92</v>
      </c>
      <c r="C29" s="0" t="s">
        <v>93</v>
      </c>
      <c r="D29" s="0" t="n">
        <v>11.1867067169901</v>
      </c>
      <c r="E29" s="0" t="n">
        <v>10.4706823063224</v>
      </c>
      <c r="F29" s="0" t="n">
        <v>9.61422786845211</v>
      </c>
      <c r="G29" s="0" t="n">
        <v>11.3744402729924</v>
      </c>
      <c r="H29" s="0" t="n">
        <v>10.2922608646949</v>
      </c>
      <c r="I29" s="0" t="n">
        <v>9.80550358257047</v>
      </c>
      <c r="J29" s="0" t="n">
        <v>9.66054535208253</v>
      </c>
      <c r="K29" s="0" t="n">
        <v>9.74889805863744</v>
      </c>
      <c r="L29" s="0" t="n">
        <v>11.1362169473982</v>
      </c>
    </row>
    <row r="30" customFormat="false" ht="16" hidden="false" customHeight="false" outlineLevel="0" collapsed="false">
      <c r="A30" s="0" t="s">
        <v>94</v>
      </c>
      <c r="B30" s="0" t="s">
        <v>95</v>
      </c>
      <c r="C30" s="0" t="s">
        <v>96</v>
      </c>
      <c r="D30" s="0" t="n">
        <v>10.4335332621887</v>
      </c>
      <c r="E30" s="0" t="n">
        <v>9.44921406685868</v>
      </c>
      <c r="F30" s="0" t="n">
        <v>8.80965697179204</v>
      </c>
      <c r="G30" s="0" t="n">
        <v>10.3149569973437</v>
      </c>
      <c r="H30" s="0" t="n">
        <v>9.85079873680483</v>
      </c>
      <c r="I30" s="0" t="n">
        <v>10.6803501672288</v>
      </c>
      <c r="J30" s="0" t="n">
        <v>11.091259562773</v>
      </c>
      <c r="K30" s="0" t="n">
        <v>11.0371869761457</v>
      </c>
      <c r="L30" s="0" t="n">
        <v>11.2395324607331</v>
      </c>
    </row>
    <row r="31" customFormat="false" ht="16" hidden="false" customHeight="false" outlineLevel="0" collapsed="false">
      <c r="A31" s="0" t="s">
        <v>97</v>
      </c>
      <c r="B31" s="0" t="s">
        <v>98</v>
      </c>
      <c r="C31" s="0" t="s">
        <v>99</v>
      </c>
      <c r="D31" s="0" t="n">
        <v>10.1298294532905</v>
      </c>
      <c r="E31" s="0" t="n">
        <v>9.51364174741468</v>
      </c>
      <c r="F31" s="0" t="n">
        <v>9.34174244540069</v>
      </c>
      <c r="G31" s="0" t="n">
        <v>10.5696892626173</v>
      </c>
      <c r="H31" s="0" t="n">
        <v>9.03423733572697</v>
      </c>
      <c r="I31" s="0" t="n">
        <v>11.1868602632751</v>
      </c>
      <c r="J31" s="0" t="n">
        <v>10.0569189586935</v>
      </c>
      <c r="K31" s="0" t="n">
        <v>12.2185079909555</v>
      </c>
      <c r="L31" s="0" t="n">
        <v>10.7267036779901</v>
      </c>
    </row>
    <row r="32" customFormat="false" ht="16" hidden="false" customHeight="false" outlineLevel="0" collapsed="false">
      <c r="A32" s="0" t="s">
        <v>100</v>
      </c>
      <c r="B32" s="0" t="s">
        <v>101</v>
      </c>
      <c r="C32" s="0" t="s">
        <v>102</v>
      </c>
      <c r="D32" s="0" t="n">
        <v>9.76204826304637</v>
      </c>
      <c r="E32" s="0" t="n">
        <v>10.9457118080347</v>
      </c>
      <c r="F32" s="0" t="n">
        <v>10.4318001991573</v>
      </c>
      <c r="G32" s="0" t="n">
        <v>11.4101641196103</v>
      </c>
      <c r="H32" s="0" t="n">
        <v>10.756372577175</v>
      </c>
      <c r="I32" s="0" t="n">
        <v>10.3378890999215</v>
      </c>
      <c r="J32" s="0" t="n">
        <v>9.33476836502558</v>
      </c>
      <c r="K32" s="0" t="n">
        <v>11.4361928339185</v>
      </c>
      <c r="L32" s="0" t="n">
        <v>8.17634900717139</v>
      </c>
    </row>
    <row r="33" customFormat="false" ht="16" hidden="false" customHeight="false" outlineLevel="0" collapsed="false">
      <c r="A33" s="0" t="s">
        <v>103</v>
      </c>
      <c r="B33" s="0" t="s">
        <v>104</v>
      </c>
      <c r="C33" s="0" t="s">
        <v>105</v>
      </c>
      <c r="D33" s="0" t="n">
        <v>7.1395966745187</v>
      </c>
      <c r="E33" s="0" t="n">
        <v>8.8743974515599</v>
      </c>
      <c r="F33" s="0" t="n">
        <v>10.5363824149354</v>
      </c>
      <c r="G33" s="0" t="n">
        <v>10.8880970621965</v>
      </c>
      <c r="H33" s="0" t="n">
        <v>10.2741114936359</v>
      </c>
      <c r="I33" s="0" t="n">
        <v>10.8185353436518</v>
      </c>
      <c r="J33" s="0" t="n">
        <v>11.2270382714595</v>
      </c>
      <c r="K33" s="0" t="n">
        <v>10.6504792754219</v>
      </c>
      <c r="L33" s="0" t="n">
        <v>11.8575809399488</v>
      </c>
    </row>
    <row r="34" customFormat="false" ht="16" hidden="false" customHeight="false" outlineLevel="0" collapsed="false">
      <c r="A34" s="0" t="s">
        <v>106</v>
      </c>
      <c r="B34" s="0" t="s">
        <v>107</v>
      </c>
      <c r="C34" s="0" t="s">
        <v>108</v>
      </c>
      <c r="D34" s="0" t="n">
        <v>9.08158917567351</v>
      </c>
      <c r="E34" s="0" t="n">
        <v>9.52327890251603</v>
      </c>
      <c r="F34" s="0" t="n">
        <v>10.1319770923142</v>
      </c>
      <c r="G34" s="0" t="n">
        <v>10.2005883462255</v>
      </c>
      <c r="H34" s="0" t="n">
        <v>9.79436770595731</v>
      </c>
      <c r="I34" s="0" t="n">
        <v>9.84341990454367</v>
      </c>
      <c r="J34" s="0" t="n">
        <v>10.1555205591772</v>
      </c>
      <c r="K34" s="0" t="n">
        <v>11.8322184335694</v>
      </c>
      <c r="L34" s="0" t="n">
        <v>11.1083432459062</v>
      </c>
    </row>
    <row r="35" customFormat="false" ht="16" hidden="false" customHeight="false" outlineLevel="0" collapsed="false">
      <c r="A35" s="0" t="s">
        <v>109</v>
      </c>
      <c r="B35" s="0" t="s">
        <v>110</v>
      </c>
      <c r="C35" s="0" t="s">
        <v>111</v>
      </c>
      <c r="D35" s="0" t="n">
        <v>11.3288179808292</v>
      </c>
      <c r="E35" s="0" t="n">
        <v>9.62151145254091</v>
      </c>
      <c r="F35" s="0" t="n">
        <v>10.0376101518635</v>
      </c>
      <c r="G35" s="0" t="n">
        <v>10.800062972829</v>
      </c>
      <c r="H35" s="0" t="n">
        <v>9.59158851515109</v>
      </c>
      <c r="I35" s="0" t="n">
        <v>8.95890494025226</v>
      </c>
      <c r="J35" s="0" t="n">
        <v>9.10843362037788</v>
      </c>
      <c r="K35" s="0" t="n">
        <v>10.5679682146207</v>
      </c>
      <c r="L35" s="0" t="n">
        <v>11.4665898921269</v>
      </c>
    </row>
    <row r="36" customFormat="false" ht="16" hidden="false" customHeight="false" outlineLevel="0" collapsed="false">
      <c r="A36" s="0" t="s">
        <v>112</v>
      </c>
      <c r="B36" s="0" t="s">
        <v>113</v>
      </c>
      <c r="C36" s="0" t="s">
        <v>114</v>
      </c>
      <c r="D36" s="0" t="n">
        <v>9.57075068076515</v>
      </c>
      <c r="E36" s="0" t="n">
        <v>10.3046667975909</v>
      </c>
      <c r="F36" s="0" t="n">
        <v>10.854781785882</v>
      </c>
      <c r="G36" s="0" t="n">
        <v>10.434550348932</v>
      </c>
      <c r="H36" s="0" t="n">
        <v>9.23481195175915</v>
      </c>
      <c r="I36" s="0" t="n">
        <v>9.63143168181512</v>
      </c>
      <c r="J36" s="0" t="n">
        <v>9.63137941958423</v>
      </c>
      <c r="K36" s="0" t="n">
        <v>9.94860103745388</v>
      </c>
      <c r="L36" s="0" t="n">
        <v>10.7622496897768</v>
      </c>
    </row>
    <row r="37" customFormat="false" ht="16" hidden="false" customHeight="false" outlineLevel="0" collapsed="false">
      <c r="A37" s="0" t="s">
        <v>115</v>
      </c>
      <c r="B37" s="0" t="s">
        <v>116</v>
      </c>
      <c r="C37" s="0" t="s">
        <v>117</v>
      </c>
      <c r="D37" s="0" t="s">
        <v>118</v>
      </c>
      <c r="E37" s="0" t="s">
        <v>118</v>
      </c>
      <c r="F37" s="0" t="n">
        <v>10.8415092559567</v>
      </c>
      <c r="G37" s="0" t="n">
        <v>12.9743773009691</v>
      </c>
      <c r="H37" s="0" t="n">
        <v>11.1950693160499</v>
      </c>
      <c r="I37" s="0" t="n">
        <v>12.6807769716399</v>
      </c>
      <c r="J37" s="0" t="n">
        <v>13.2884018910256</v>
      </c>
      <c r="K37" s="0" t="n">
        <v>13.4554860352206</v>
      </c>
      <c r="L37" s="0" t="n">
        <v>12.9019388541037</v>
      </c>
    </row>
    <row r="38" customFormat="false" ht="16" hidden="false" customHeight="false" outlineLevel="0" collapsed="false">
      <c r="A38" s="0" t="s">
        <v>119</v>
      </c>
      <c r="B38" s="0" t="s">
        <v>120</v>
      </c>
      <c r="C38" s="0" t="s">
        <v>121</v>
      </c>
      <c r="D38" s="0" t="s">
        <v>118</v>
      </c>
      <c r="E38" s="0" t="n">
        <v>11.2995435706918</v>
      </c>
      <c r="F38" s="0" t="n">
        <v>9.78335813513908</v>
      </c>
      <c r="G38" s="0" t="n">
        <v>11.0987049896063</v>
      </c>
      <c r="H38" s="0" t="n">
        <v>9.81985337464349</v>
      </c>
      <c r="I38" s="0" t="n">
        <v>11.5964967438871</v>
      </c>
      <c r="J38" s="0" t="n">
        <v>9.82905936729976</v>
      </c>
      <c r="K38" s="0" t="n">
        <v>12.8475897851723</v>
      </c>
      <c r="L38" s="0" t="n">
        <v>10.744539269089</v>
      </c>
    </row>
    <row r="39" customFormat="false" ht="16" hidden="false" customHeight="false" outlineLevel="0" collapsed="false">
      <c r="A39" s="0" t="s">
        <v>122</v>
      </c>
      <c r="B39" s="0" t="s">
        <v>123</v>
      </c>
      <c r="C39" s="0" t="s">
        <v>124</v>
      </c>
      <c r="D39" s="0" t="n">
        <v>8.51026613305206</v>
      </c>
      <c r="E39" s="0" t="n">
        <v>8.54135368125385</v>
      </c>
      <c r="F39" s="0" t="n">
        <v>9.00801811503148</v>
      </c>
      <c r="G39" s="0" t="n">
        <v>9.26277322673067</v>
      </c>
      <c r="H39" s="0" t="n">
        <v>8.52536191209973</v>
      </c>
      <c r="I39" s="0" t="n">
        <v>9.07738720532518</v>
      </c>
      <c r="J39" s="0" t="n">
        <v>10.3283279652213</v>
      </c>
      <c r="K39" s="0" t="n">
        <v>10.9984524737749</v>
      </c>
      <c r="L39" s="0" t="n">
        <v>12.5188212291054</v>
      </c>
    </row>
    <row r="40" customFormat="false" ht="16" hidden="false" customHeight="false" outlineLevel="0" collapsed="false">
      <c r="A40" s="0" t="s">
        <v>125</v>
      </c>
      <c r="B40" s="0" t="s">
        <v>126</v>
      </c>
      <c r="C40" s="0" t="s">
        <v>127</v>
      </c>
      <c r="D40" s="0" t="n">
        <v>9.79889391480383</v>
      </c>
      <c r="E40" s="0" t="n">
        <v>8.37286583409624</v>
      </c>
      <c r="F40" s="0" t="n">
        <v>10.2760517378199</v>
      </c>
      <c r="G40" s="0" t="n">
        <v>9.40716534415952</v>
      </c>
      <c r="H40" s="0" t="n">
        <v>8.79257158337984</v>
      </c>
      <c r="I40" s="0" t="n">
        <v>9.26219807101973</v>
      </c>
      <c r="J40" s="0" t="n">
        <v>10.0065433497003</v>
      </c>
      <c r="K40" s="0" t="n">
        <v>11.2646259457733</v>
      </c>
      <c r="L40" s="0" t="n">
        <v>9.2617348492942</v>
      </c>
    </row>
    <row r="41" customFormat="false" ht="16" hidden="false" customHeight="false" outlineLevel="0" collapsed="false">
      <c r="A41" s="0" t="s">
        <v>128</v>
      </c>
      <c r="B41" s="0" t="s">
        <v>129</v>
      </c>
      <c r="C41" s="0" t="s">
        <v>130</v>
      </c>
      <c r="D41" s="0" t="n">
        <v>11.8698361188094</v>
      </c>
      <c r="E41" s="0" t="n">
        <v>11.5802184357918</v>
      </c>
      <c r="F41" s="0" t="s">
        <v>118</v>
      </c>
      <c r="G41" s="0" t="n">
        <v>12.1057374940912</v>
      </c>
      <c r="H41" s="0" t="s">
        <v>118</v>
      </c>
      <c r="I41" s="0" t="n">
        <v>11.9443943154102</v>
      </c>
      <c r="J41" s="0" t="n">
        <v>12.3760575456887</v>
      </c>
      <c r="K41" s="0" t="n">
        <v>12.0725576091067</v>
      </c>
      <c r="L41" s="0" t="n">
        <v>14.1216201684468</v>
      </c>
    </row>
    <row r="42" customFormat="false" ht="16" hidden="false" customHeight="false" outlineLevel="0" collapsed="false">
      <c r="A42" s="0" t="s">
        <v>131</v>
      </c>
      <c r="B42" s="0" t="s">
        <v>132</v>
      </c>
      <c r="C42" s="0" t="s">
        <v>133</v>
      </c>
      <c r="D42" s="0" t="s">
        <v>118</v>
      </c>
      <c r="E42" s="0" t="n">
        <v>8.79129067092684</v>
      </c>
      <c r="F42" s="0" t="n">
        <v>8.80301183876825</v>
      </c>
      <c r="G42" s="0" t="n">
        <v>11.365071378398</v>
      </c>
      <c r="H42" s="0" t="n">
        <v>10.3088949016979</v>
      </c>
      <c r="I42" s="0" t="n">
        <v>10.9266614819791</v>
      </c>
      <c r="J42" s="0" t="n">
        <v>11.3627512361943</v>
      </c>
      <c r="K42" s="0" t="n">
        <v>11.2793096941598</v>
      </c>
      <c r="L42" s="0" t="n">
        <v>11.5948645355704</v>
      </c>
    </row>
    <row r="43" customFormat="false" ht="16" hidden="false" customHeight="false" outlineLevel="0" collapsed="false">
      <c r="A43" s="0" t="s">
        <v>134</v>
      </c>
      <c r="B43" s="0" t="s">
        <v>135</v>
      </c>
      <c r="C43" s="0" t="s">
        <v>136</v>
      </c>
      <c r="D43" s="0" t="n">
        <v>10.0945425162941</v>
      </c>
      <c r="E43" s="0" t="n">
        <v>9.09071560904764</v>
      </c>
      <c r="F43" s="0" t="n">
        <v>8.08802997079191</v>
      </c>
      <c r="G43" s="0" t="n">
        <v>9.19107236685226</v>
      </c>
      <c r="H43" s="0" t="n">
        <v>9.20190967314313</v>
      </c>
      <c r="I43" s="0" t="n">
        <v>9.25630516989565</v>
      </c>
      <c r="J43" s="0" t="n">
        <v>9.31401824868478</v>
      </c>
      <c r="K43" s="0" t="n">
        <v>9.1241368987812</v>
      </c>
      <c r="L43" s="0" t="n">
        <v>10.8528688871398</v>
      </c>
    </row>
    <row r="44" customFormat="false" ht="16" hidden="false" customHeight="false" outlineLevel="0" collapsed="false">
      <c r="A44" s="0" t="s">
        <v>137</v>
      </c>
      <c r="B44" s="0" t="s">
        <v>138</v>
      </c>
      <c r="C44" s="0" t="s">
        <v>139</v>
      </c>
      <c r="D44" s="0" t="n">
        <v>9.85422612233483</v>
      </c>
      <c r="E44" s="0" t="n">
        <v>9.53436535166471</v>
      </c>
      <c r="F44" s="0" t="s">
        <v>118</v>
      </c>
      <c r="G44" s="0" t="n">
        <v>11.3568100162397</v>
      </c>
      <c r="H44" s="0" t="n">
        <v>10.0321639437071</v>
      </c>
      <c r="I44" s="0" t="n">
        <v>10.5606627293705</v>
      </c>
      <c r="J44" s="0" t="n">
        <v>11.4321727539472</v>
      </c>
      <c r="K44" s="0" t="n">
        <v>10.8609250307127</v>
      </c>
      <c r="L44" s="0" t="n">
        <v>10.0697243000419</v>
      </c>
    </row>
    <row r="45" customFormat="false" ht="16" hidden="false" customHeight="false" outlineLevel="0" collapsed="false">
      <c r="A45" s="0" t="s">
        <v>140</v>
      </c>
      <c r="B45" s="0" t="s">
        <v>141</v>
      </c>
      <c r="C45" s="0" t="s">
        <v>142</v>
      </c>
      <c r="D45" s="0" t="s">
        <v>118</v>
      </c>
      <c r="E45" s="0" t="n">
        <v>8.9700934586015</v>
      </c>
      <c r="F45" s="0" t="n">
        <v>9.81425514336244</v>
      </c>
      <c r="G45" s="0" t="n">
        <v>10.6730669321696</v>
      </c>
      <c r="H45" s="0" t="n">
        <v>10.8322227544559</v>
      </c>
      <c r="I45" s="0" t="n">
        <v>9.66612464949072</v>
      </c>
      <c r="J45" s="0" t="n">
        <v>11.8792478502544</v>
      </c>
      <c r="K45" s="0" t="n">
        <v>10.8554779654688</v>
      </c>
      <c r="L45" s="0" t="n">
        <v>10.9638788665749</v>
      </c>
    </row>
    <row r="46" customFormat="false" ht="16" hidden="false" customHeight="false" outlineLevel="0" collapsed="false">
      <c r="A46" s="0" t="s">
        <v>143</v>
      </c>
      <c r="B46" s="0" t="s">
        <v>144</v>
      </c>
      <c r="C46" s="0" t="s">
        <v>145</v>
      </c>
      <c r="D46" s="0" t="n">
        <v>10.6214805939872</v>
      </c>
      <c r="E46" s="0" t="n">
        <v>11.4652632320499</v>
      </c>
      <c r="F46" s="0" t="n">
        <v>10.4032258972089</v>
      </c>
      <c r="G46" s="0" t="n">
        <v>10.4402801463263</v>
      </c>
      <c r="H46" s="0" t="n">
        <v>9.28270716225857</v>
      </c>
      <c r="I46" s="0" t="n">
        <v>9.1434250223728</v>
      </c>
      <c r="J46" s="0" t="s">
        <v>118</v>
      </c>
      <c r="K46" s="0" t="n">
        <v>10.2433352334277</v>
      </c>
      <c r="L46" s="0" t="n">
        <v>10.4617437351955</v>
      </c>
    </row>
    <row r="47" customFormat="false" ht="16" hidden="false" customHeight="false" outlineLevel="0" collapsed="false">
      <c r="A47" s="0" t="s">
        <v>146</v>
      </c>
      <c r="B47" s="0" t="s">
        <v>147</v>
      </c>
      <c r="C47" s="0" t="s">
        <v>148</v>
      </c>
      <c r="D47" s="0" t="n">
        <v>11.1056159182337</v>
      </c>
      <c r="E47" s="0" t="n">
        <v>9.46607617801234</v>
      </c>
      <c r="F47" s="0" t="s">
        <v>118</v>
      </c>
      <c r="G47" s="0" t="n">
        <v>9.75066545328585</v>
      </c>
      <c r="H47" s="0" t="n">
        <v>8.86543689662898</v>
      </c>
      <c r="I47" s="0" t="n">
        <v>8.99814990245046</v>
      </c>
      <c r="J47" s="0" t="n">
        <v>10.2025859164452</v>
      </c>
      <c r="K47" s="0" t="n">
        <v>12.0625688756223</v>
      </c>
      <c r="L47" s="0" t="n">
        <v>10.4580912635952</v>
      </c>
    </row>
    <row r="48" customFormat="false" ht="16" hidden="false" customHeight="false" outlineLevel="0" collapsed="false">
      <c r="A48" s="0" t="s">
        <v>149</v>
      </c>
      <c r="B48" s="0" t="s">
        <v>150</v>
      </c>
      <c r="C48" s="0" t="s">
        <v>151</v>
      </c>
      <c r="D48" s="0" t="n">
        <v>9.24503870859253</v>
      </c>
      <c r="E48" s="0" t="n">
        <v>9.67340589311777</v>
      </c>
      <c r="F48" s="0" t="n">
        <v>9.46525760592688</v>
      </c>
      <c r="G48" s="0" t="n">
        <v>9.4445090970948</v>
      </c>
      <c r="H48" s="0" t="n">
        <v>7.52342712377276</v>
      </c>
      <c r="I48" s="0" t="n">
        <v>7.78319141098064</v>
      </c>
      <c r="J48" s="0" t="n">
        <v>7.19417231761703</v>
      </c>
      <c r="K48" s="0" t="n">
        <v>9.46474948138423</v>
      </c>
      <c r="L48" s="0" t="n">
        <v>9.8520535884805</v>
      </c>
    </row>
    <row r="49" customFormat="false" ht="16" hidden="false" customHeight="false" outlineLevel="0" collapsed="false">
      <c r="A49" s="0" t="s">
        <v>152</v>
      </c>
      <c r="B49" s="0" t="s">
        <v>153</v>
      </c>
      <c r="C49" s="0" t="s">
        <v>154</v>
      </c>
      <c r="D49" s="0" t="s">
        <v>118</v>
      </c>
      <c r="E49" s="0" t="s">
        <v>118</v>
      </c>
      <c r="F49" s="0" t="n">
        <v>10.6110873886085</v>
      </c>
      <c r="G49" s="0" t="n">
        <v>9.38802199273122</v>
      </c>
      <c r="H49" s="0" t="n">
        <v>12.6138486541806</v>
      </c>
      <c r="I49" s="0" t="n">
        <v>11.1080789167238</v>
      </c>
      <c r="J49" s="0" t="n">
        <v>11.4576091626061</v>
      </c>
      <c r="K49" s="0" t="n">
        <v>11.5818814687203</v>
      </c>
      <c r="L49" s="0" t="n">
        <v>12.2747945291766</v>
      </c>
    </row>
    <row r="50" customFormat="false" ht="16" hidden="false" customHeight="false" outlineLevel="0" collapsed="false">
      <c r="A50" s="0" t="s">
        <v>155</v>
      </c>
      <c r="B50" s="0" t="s">
        <v>156</v>
      </c>
      <c r="C50" s="0" t="s">
        <v>157</v>
      </c>
      <c r="D50" s="0" t="n">
        <v>9.74095199775368</v>
      </c>
      <c r="E50" s="0" t="n">
        <v>8.89521970065615</v>
      </c>
      <c r="F50" s="0" t="s">
        <v>118</v>
      </c>
      <c r="G50" s="0" t="n">
        <v>9.79226948713763</v>
      </c>
      <c r="H50" s="0" t="n">
        <v>8.73770479144665</v>
      </c>
      <c r="I50" s="0" t="n">
        <v>10.1121207414216</v>
      </c>
      <c r="J50" s="0" t="n">
        <v>11.1893650580434</v>
      </c>
      <c r="K50" s="0" t="n">
        <v>9.75985242093988</v>
      </c>
      <c r="L50" s="0" t="n">
        <v>9.6549866073144</v>
      </c>
    </row>
    <row r="51" customFormat="false" ht="16" hidden="false" customHeight="false" outlineLevel="0" collapsed="false">
      <c r="A51" s="0" t="s">
        <v>158</v>
      </c>
      <c r="B51" s="0" t="s">
        <v>159</v>
      </c>
      <c r="C51" s="0" t="s">
        <v>160</v>
      </c>
      <c r="D51" s="0" t="n">
        <v>7.19886166424883</v>
      </c>
      <c r="E51" s="0" t="n">
        <v>10.4230521443763</v>
      </c>
      <c r="F51" s="0" t="n">
        <v>10.8805480277026</v>
      </c>
      <c r="G51" s="0" t="n">
        <v>11.8490588765749</v>
      </c>
      <c r="H51" s="0" t="n">
        <v>10.3006442590946</v>
      </c>
      <c r="I51" s="0" t="n">
        <v>8.88211417381567</v>
      </c>
      <c r="J51" s="0" t="n">
        <v>7.97765971694841</v>
      </c>
      <c r="K51" s="0" t="n">
        <v>9.96189487940362</v>
      </c>
      <c r="L51" s="0" t="s">
        <v>118</v>
      </c>
    </row>
    <row r="52" customFormat="false" ht="16" hidden="false" customHeight="false" outlineLevel="0" collapsed="false">
      <c r="A52" s="0" t="s">
        <v>161</v>
      </c>
      <c r="B52" s="0" t="s">
        <v>162</v>
      </c>
      <c r="C52" s="0" t="s">
        <v>163</v>
      </c>
      <c r="D52" s="0" t="s">
        <v>118</v>
      </c>
      <c r="E52" s="0" t="n">
        <v>4.20308747884931</v>
      </c>
      <c r="F52" s="0" t="n">
        <v>6.71085790072514</v>
      </c>
      <c r="G52" s="0" t="n">
        <v>11.5863025202611</v>
      </c>
      <c r="H52" s="0" t="n">
        <v>11.2543427488383</v>
      </c>
      <c r="I52" s="0" t="n">
        <v>10.4418356918336</v>
      </c>
      <c r="J52" s="0" t="n">
        <v>10.6883614574705</v>
      </c>
      <c r="K52" s="0" t="n">
        <v>10.1081840001492</v>
      </c>
      <c r="L52" s="0" t="n">
        <v>11.0685217793296</v>
      </c>
    </row>
    <row r="53" customFormat="false" ht="16" hidden="false" customHeight="false" outlineLevel="0" collapsed="false">
      <c r="A53" s="0" t="s">
        <v>164</v>
      </c>
      <c r="B53" s="0" t="s">
        <v>165</v>
      </c>
      <c r="C53" s="0" t="s">
        <v>166</v>
      </c>
      <c r="D53" s="0" t="s">
        <v>118</v>
      </c>
      <c r="E53" s="0" t="s">
        <v>118</v>
      </c>
      <c r="F53" s="0" t="n">
        <v>10.6360408074002</v>
      </c>
      <c r="G53" s="0" t="n">
        <v>10.9090203557778</v>
      </c>
      <c r="H53" s="0" t="n">
        <v>10.9507304140371</v>
      </c>
      <c r="I53" s="0" t="n">
        <v>10.5868257641906</v>
      </c>
      <c r="J53" s="0" t="n">
        <v>9.52973586101834</v>
      </c>
      <c r="K53" s="0" t="n">
        <v>10.8206511935875</v>
      </c>
      <c r="L53" s="0" t="n">
        <v>11.6821258032028</v>
      </c>
    </row>
    <row r="54" customFormat="false" ht="16" hidden="false" customHeight="false" outlineLevel="0" collapsed="false">
      <c r="A54" s="0" t="s">
        <v>167</v>
      </c>
      <c r="B54" s="0" t="s">
        <v>168</v>
      </c>
      <c r="C54" s="0" t="s">
        <v>169</v>
      </c>
      <c r="D54" s="0" t="s">
        <v>118</v>
      </c>
      <c r="E54" s="0" t="n">
        <v>10.5948249058435</v>
      </c>
      <c r="F54" s="0" t="n">
        <v>10.6703721408698</v>
      </c>
      <c r="G54" s="0" t="n">
        <v>12.0038173399476</v>
      </c>
      <c r="H54" s="0" t="n">
        <v>10.7274670581101</v>
      </c>
      <c r="I54" s="0" t="n">
        <v>10.3919107251609</v>
      </c>
      <c r="J54" s="0" t="n">
        <v>9.81215974125511</v>
      </c>
      <c r="K54" s="0" t="n">
        <v>10.4645487787168</v>
      </c>
      <c r="L54" s="0" t="s">
        <v>118</v>
      </c>
    </row>
    <row r="55" customFormat="false" ht="16" hidden="false" customHeight="false" outlineLevel="0" collapsed="false">
      <c r="A55" s="0" t="s">
        <v>170</v>
      </c>
      <c r="B55" s="0" t="s">
        <v>171</v>
      </c>
      <c r="C55" s="0" t="s">
        <v>172</v>
      </c>
      <c r="D55" s="0" t="s">
        <v>118</v>
      </c>
      <c r="E55" s="0" t="n">
        <v>10.3881033449034</v>
      </c>
      <c r="F55" s="0" t="s">
        <v>118</v>
      </c>
      <c r="G55" s="0" t="n">
        <v>10.4343464457557</v>
      </c>
      <c r="H55" s="0" t="n">
        <v>10.0195197938206</v>
      </c>
      <c r="I55" s="0" t="n">
        <v>10.2752983357165</v>
      </c>
      <c r="J55" s="0" t="n">
        <v>10.1077450103405</v>
      </c>
      <c r="K55" s="0" t="n">
        <v>11.8314539245306</v>
      </c>
      <c r="L55" s="0" t="n">
        <v>10.8229817315942</v>
      </c>
    </row>
    <row r="56" customFormat="false" ht="16" hidden="false" customHeight="false" outlineLevel="0" collapsed="false">
      <c r="A56" s="0" t="s">
        <v>173</v>
      </c>
      <c r="B56" s="0" t="s">
        <v>174</v>
      </c>
      <c r="C56" s="0" t="s">
        <v>175</v>
      </c>
      <c r="D56" s="0" t="s">
        <v>118</v>
      </c>
      <c r="E56" s="0" t="s">
        <v>118</v>
      </c>
      <c r="F56" s="0" t="s">
        <v>118</v>
      </c>
      <c r="G56" s="0" t="n">
        <v>12.0313175560437</v>
      </c>
      <c r="H56" s="0" t="n">
        <v>10.7937433717464</v>
      </c>
      <c r="I56" s="0" t="n">
        <v>12.1325174364861</v>
      </c>
      <c r="J56" s="0" t="n">
        <v>12.3344052165829</v>
      </c>
      <c r="K56" s="0" t="n">
        <v>12.8746578760675</v>
      </c>
      <c r="L56" s="0" t="n">
        <v>12.9423734372805</v>
      </c>
    </row>
    <row r="57" customFormat="false" ht="16" hidden="false" customHeight="false" outlineLevel="0" collapsed="false">
      <c r="A57" s="0" t="s">
        <v>176</v>
      </c>
      <c r="B57" s="0" t="s">
        <v>177</v>
      </c>
      <c r="C57" s="0" t="s">
        <v>178</v>
      </c>
      <c r="D57" s="0" t="n">
        <v>11.4512605092906</v>
      </c>
      <c r="E57" s="0" t="n">
        <v>9.63337346340984</v>
      </c>
      <c r="F57" s="0" t="n">
        <v>8.4511922328371</v>
      </c>
      <c r="G57" s="0" t="n">
        <v>9.1456585891299</v>
      </c>
      <c r="H57" s="0" t="s">
        <v>118</v>
      </c>
      <c r="I57" s="0" t="n">
        <v>13.5426056147377</v>
      </c>
      <c r="J57" s="0" t="s">
        <v>118</v>
      </c>
      <c r="K57" s="0" t="n">
        <v>6.91874280392908</v>
      </c>
      <c r="L57" s="0" t="n">
        <v>12.2071656158855</v>
      </c>
    </row>
    <row r="58" customFormat="false" ht="16" hidden="false" customHeight="false" outlineLevel="0" collapsed="false">
      <c r="A58" s="0" t="s">
        <v>179</v>
      </c>
      <c r="B58" s="0" t="s">
        <v>180</v>
      </c>
      <c r="C58" s="0" t="s">
        <v>181</v>
      </c>
      <c r="D58" s="0" t="n">
        <v>10.4626148795204</v>
      </c>
      <c r="E58" s="0" t="n">
        <v>10.8726912733792</v>
      </c>
      <c r="F58" s="0" t="n">
        <v>10.2439987150648</v>
      </c>
      <c r="G58" s="0" t="n">
        <v>10.4733481187178</v>
      </c>
      <c r="H58" s="0" t="n">
        <v>10.0414047744007</v>
      </c>
      <c r="I58" s="0" t="n">
        <v>8.92669833737941</v>
      </c>
      <c r="J58" s="0" t="s">
        <v>118</v>
      </c>
      <c r="K58" s="0" t="n">
        <v>10.2995985504041</v>
      </c>
      <c r="L58" s="0" t="s">
        <v>118</v>
      </c>
    </row>
    <row r="59" customFormat="false" ht="16" hidden="false" customHeight="false" outlineLevel="0" collapsed="false">
      <c r="A59" s="0" t="s">
        <v>182</v>
      </c>
      <c r="B59" s="0" t="s">
        <v>183</v>
      </c>
      <c r="C59" s="0" t="s">
        <v>184</v>
      </c>
      <c r="D59" s="0" t="n">
        <v>10.0053938236821</v>
      </c>
      <c r="E59" s="0" t="n">
        <v>9.55895895708676</v>
      </c>
      <c r="F59" s="0" t="n">
        <v>8.92920615176769</v>
      </c>
      <c r="G59" s="0" t="n">
        <v>10.5362347762859</v>
      </c>
      <c r="H59" s="0" t="n">
        <v>8.71266095314406</v>
      </c>
      <c r="I59" s="0" t="n">
        <v>6.94680650345903</v>
      </c>
      <c r="J59" s="0" t="s">
        <v>118</v>
      </c>
      <c r="K59" s="0" t="n">
        <v>8.43377216101571</v>
      </c>
      <c r="L59" s="0" t="n">
        <v>7.96429016472598</v>
      </c>
    </row>
    <row r="60" customFormat="false" ht="16" hidden="false" customHeight="false" outlineLevel="0" collapsed="false">
      <c r="A60" s="0" t="s">
        <v>185</v>
      </c>
      <c r="B60" s="0" t="s">
        <v>186</v>
      </c>
      <c r="C60" s="0" t="s">
        <v>187</v>
      </c>
      <c r="D60" s="0" t="n">
        <v>12.3505909826065</v>
      </c>
      <c r="E60" s="0" t="n">
        <v>8.80692073931469</v>
      </c>
      <c r="F60" s="0" t="n">
        <v>8.94368205870534</v>
      </c>
      <c r="G60" s="0" t="n">
        <v>7.6706578163968</v>
      </c>
      <c r="H60" s="0" t="s">
        <v>118</v>
      </c>
      <c r="I60" s="0" t="n">
        <v>8.34817826184548</v>
      </c>
      <c r="J60" s="0" t="n">
        <v>9.71247952683782</v>
      </c>
      <c r="K60" s="0" t="n">
        <v>11.2208898117478</v>
      </c>
      <c r="L60" s="0" t="s">
        <v>118</v>
      </c>
    </row>
    <row r="61" customFormat="false" ht="16" hidden="false" customHeight="false" outlineLevel="0" collapsed="false">
      <c r="A61" s="0" t="s">
        <v>188</v>
      </c>
      <c r="B61" s="0" t="s">
        <v>189</v>
      </c>
      <c r="C61" s="0" t="s">
        <v>190</v>
      </c>
      <c r="D61" s="0" t="s">
        <v>118</v>
      </c>
      <c r="E61" s="0" t="n">
        <v>9.77729380981075</v>
      </c>
      <c r="F61" s="0" t="s">
        <v>118</v>
      </c>
      <c r="G61" s="0" t="n">
        <v>10.4172999425968</v>
      </c>
      <c r="H61" s="0" t="s">
        <v>118</v>
      </c>
      <c r="I61" s="0" t="n">
        <v>10.8633083194862</v>
      </c>
      <c r="J61" s="0" t="n">
        <v>11.2389092807783</v>
      </c>
      <c r="K61" s="0" t="n">
        <v>12.282383654477</v>
      </c>
      <c r="L61" s="0" t="n">
        <v>10.9078179723382</v>
      </c>
    </row>
    <row r="62" customFormat="false" ht="16" hidden="false" customHeight="false" outlineLevel="0" collapsed="false">
      <c r="A62" s="0" t="s">
        <v>191</v>
      </c>
      <c r="B62" s="0" t="s">
        <v>192</v>
      </c>
      <c r="C62" s="0" t="s">
        <v>193</v>
      </c>
      <c r="D62" s="0" t="n">
        <v>12.5867189658955</v>
      </c>
      <c r="E62" s="0" t="n">
        <v>11.0211463591828</v>
      </c>
      <c r="F62" s="0" t="n">
        <v>9.99369401979729</v>
      </c>
      <c r="G62" s="0" t="n">
        <v>11.4716507320636</v>
      </c>
      <c r="H62" s="0" t="n">
        <v>9.95650860994964</v>
      </c>
      <c r="I62" s="0" t="n">
        <v>9.81282542614488</v>
      </c>
      <c r="J62" s="0" t="s">
        <v>118</v>
      </c>
      <c r="K62" s="0" t="s">
        <v>118</v>
      </c>
      <c r="L62" s="0" t="s">
        <v>118</v>
      </c>
    </row>
    <row r="63" customFormat="false" ht="16" hidden="false" customHeight="false" outlineLevel="0" collapsed="false">
      <c r="A63" s="0" t="s">
        <v>194</v>
      </c>
      <c r="B63" s="0" t="s">
        <v>195</v>
      </c>
      <c r="C63" s="0" t="s">
        <v>196</v>
      </c>
      <c r="D63" s="0" t="n">
        <v>10.1049162401538</v>
      </c>
      <c r="E63" s="0" t="s">
        <v>118</v>
      </c>
      <c r="F63" s="0" t="s">
        <v>118</v>
      </c>
      <c r="G63" s="0" t="n">
        <v>9.20132433447417</v>
      </c>
      <c r="H63" s="0" t="s">
        <v>118</v>
      </c>
      <c r="I63" s="0" t="n">
        <v>9.96396280529185</v>
      </c>
      <c r="J63" s="0" t="n">
        <v>10.3173603832229</v>
      </c>
      <c r="K63" s="0" t="n">
        <v>11.1215055283537</v>
      </c>
      <c r="L63" s="0" t="n">
        <v>10.5609700529642</v>
      </c>
    </row>
    <row r="64" customFormat="false" ht="16" hidden="false" customHeight="false" outlineLevel="0" collapsed="false">
      <c r="A64" s="0" t="s">
        <v>197</v>
      </c>
      <c r="B64" s="0" t="s">
        <v>198</v>
      </c>
      <c r="C64" s="0" t="s">
        <v>199</v>
      </c>
      <c r="D64" s="0" t="n">
        <v>9.76764719481004</v>
      </c>
      <c r="E64" s="0" t="s">
        <v>118</v>
      </c>
      <c r="F64" s="0" t="s">
        <v>118</v>
      </c>
      <c r="G64" s="0" t="n">
        <v>9.11959126838034</v>
      </c>
      <c r="H64" s="0" t="s">
        <v>118</v>
      </c>
      <c r="I64" s="0" t="n">
        <v>8.96713454461105</v>
      </c>
      <c r="J64" s="0" t="n">
        <v>9.52823869392173</v>
      </c>
      <c r="K64" s="0" t="n">
        <v>11.1270620543089</v>
      </c>
      <c r="L64" s="0" t="n">
        <v>10.0543756046441</v>
      </c>
    </row>
    <row r="65" customFormat="false" ht="16" hidden="false" customHeight="false" outlineLevel="0" collapsed="false">
      <c r="A65" s="0" t="s">
        <v>200</v>
      </c>
      <c r="B65" s="0" t="s">
        <v>201</v>
      </c>
      <c r="C65" s="0" t="s">
        <v>202</v>
      </c>
      <c r="D65" s="0" t="s">
        <v>118</v>
      </c>
      <c r="E65" s="0" t="s">
        <v>118</v>
      </c>
      <c r="F65" s="0" t="s">
        <v>118</v>
      </c>
      <c r="G65" s="0" t="n">
        <v>10.2614519468046</v>
      </c>
      <c r="H65" s="0" t="n">
        <v>9.1929608635714</v>
      </c>
      <c r="I65" s="0" t="n">
        <v>9.01158431229463</v>
      </c>
      <c r="J65" s="0" t="n">
        <v>9.65354785902842</v>
      </c>
      <c r="K65" s="0" t="n">
        <v>9.63121878993479</v>
      </c>
      <c r="L65" s="0" t="n">
        <v>10.4796061230678</v>
      </c>
    </row>
    <row r="66" customFormat="false" ht="16" hidden="false" customHeight="false" outlineLevel="0" collapsed="false">
      <c r="A66" s="0" t="s">
        <v>203</v>
      </c>
      <c r="B66" s="0" t="s">
        <v>204</v>
      </c>
      <c r="C66" s="0" t="s">
        <v>205</v>
      </c>
      <c r="D66" s="0" t="n">
        <v>10.4794430508583</v>
      </c>
      <c r="E66" s="0" t="n">
        <v>9.83937619861818</v>
      </c>
      <c r="F66" s="0" t="n">
        <v>8.4118507187685</v>
      </c>
      <c r="G66" s="0" t="n">
        <v>9.23171791565331</v>
      </c>
      <c r="H66" s="0" t="s">
        <v>118</v>
      </c>
      <c r="I66" s="0" t="s">
        <v>118</v>
      </c>
      <c r="J66" s="0" t="s">
        <v>118</v>
      </c>
      <c r="K66" s="0" t="n">
        <v>10.0310284012576</v>
      </c>
      <c r="L66" s="0" t="n">
        <v>9.85196693734101</v>
      </c>
    </row>
    <row r="67" customFormat="false" ht="16" hidden="false" customHeight="false" outlineLevel="0" collapsed="false">
      <c r="A67" s="0" t="s">
        <v>206</v>
      </c>
      <c r="B67" s="0" t="s">
        <v>207</v>
      </c>
      <c r="C67" s="0" t="s">
        <v>208</v>
      </c>
      <c r="D67" s="0" t="s">
        <v>118</v>
      </c>
      <c r="E67" s="0" t="s">
        <v>118</v>
      </c>
      <c r="F67" s="0" t="s">
        <v>118</v>
      </c>
      <c r="G67" s="0" t="n">
        <v>9.28763868858471</v>
      </c>
      <c r="H67" s="0" t="n">
        <v>7.74587111248187</v>
      </c>
      <c r="I67" s="0" t="n">
        <v>8.87136598833894</v>
      </c>
      <c r="J67" s="0" t="n">
        <v>9.90113459078557</v>
      </c>
      <c r="K67" s="0" t="n">
        <v>9.44405067644436</v>
      </c>
      <c r="L67" s="0" t="n">
        <v>11.6796427601812</v>
      </c>
    </row>
    <row r="68" customFormat="false" ht="16" hidden="false" customHeight="false" outlineLevel="0" collapsed="false">
      <c r="A68" s="0" t="s">
        <v>209</v>
      </c>
      <c r="B68" s="0" t="s">
        <v>210</v>
      </c>
      <c r="C68" s="0" t="s">
        <v>211</v>
      </c>
      <c r="D68" s="0" t="n">
        <v>12.5075010037458</v>
      </c>
      <c r="E68" s="0" t="n">
        <v>9.42100880308181</v>
      </c>
      <c r="F68" s="0" t="s">
        <v>118</v>
      </c>
      <c r="G68" s="0" t="n">
        <v>8.31817678144613</v>
      </c>
      <c r="H68" s="0" t="s">
        <v>118</v>
      </c>
      <c r="I68" s="0" t="s">
        <v>118</v>
      </c>
      <c r="J68" s="0" t="n">
        <v>8.3755120256566</v>
      </c>
      <c r="K68" s="0" t="n">
        <v>7.8323201715151</v>
      </c>
      <c r="L68" s="0" t="n">
        <v>10.4586451617836</v>
      </c>
    </row>
    <row r="69" customFormat="false" ht="16" hidden="false" customHeight="false" outlineLevel="0" collapsed="false">
      <c r="A69" s="0" t="s">
        <v>212</v>
      </c>
      <c r="B69" s="0" t="s">
        <v>213</v>
      </c>
      <c r="C69" s="0" t="s">
        <v>214</v>
      </c>
      <c r="D69" s="0" t="s">
        <v>118</v>
      </c>
      <c r="E69" s="0" t="n">
        <v>5.03488132203223</v>
      </c>
      <c r="F69" s="0" t="s">
        <v>118</v>
      </c>
      <c r="G69" s="0" t="n">
        <v>10.0597924360791</v>
      </c>
      <c r="H69" s="0" t="n">
        <v>6.02296582512757</v>
      </c>
      <c r="I69" s="0" t="n">
        <v>11.9616865583363</v>
      </c>
      <c r="J69" s="0" t="n">
        <v>11.7135972505335</v>
      </c>
      <c r="K69" s="0" t="n">
        <v>11.9514050434213</v>
      </c>
      <c r="L69" s="0" t="s">
        <v>118</v>
      </c>
    </row>
    <row r="70" customFormat="false" ht="16" hidden="false" customHeight="false" outlineLevel="0" collapsed="false">
      <c r="A70" s="0" t="s">
        <v>215</v>
      </c>
      <c r="B70" s="0" t="s">
        <v>216</v>
      </c>
      <c r="C70" s="0" t="s">
        <v>217</v>
      </c>
      <c r="D70" s="0" t="n">
        <v>9.41923026958353</v>
      </c>
      <c r="E70" s="0" t="n">
        <v>9.36455350672127</v>
      </c>
      <c r="F70" s="0" t="s">
        <v>118</v>
      </c>
      <c r="G70" s="0" t="n">
        <v>9.40320089297521</v>
      </c>
      <c r="H70" s="0" t="s">
        <v>118</v>
      </c>
      <c r="I70" s="0" t="n">
        <v>9.44649531326597</v>
      </c>
      <c r="J70" s="0" t="n">
        <v>9.3306036361421</v>
      </c>
      <c r="K70" s="0" t="n">
        <v>9.09386721935533</v>
      </c>
      <c r="L70" s="0" t="s">
        <v>118</v>
      </c>
    </row>
    <row r="71" customFormat="false" ht="16" hidden="false" customHeight="false" outlineLevel="0" collapsed="false">
      <c r="A71" s="0" t="s">
        <v>218</v>
      </c>
      <c r="B71" s="0" t="s">
        <v>219</v>
      </c>
      <c r="C71" s="0" t="s">
        <v>220</v>
      </c>
      <c r="D71" s="0" t="s">
        <v>118</v>
      </c>
      <c r="E71" s="0" t="n">
        <v>10.9502413478676</v>
      </c>
      <c r="F71" s="0" t="s">
        <v>118</v>
      </c>
      <c r="G71" s="0" t="n">
        <v>10.8155743849034</v>
      </c>
      <c r="H71" s="0" t="n">
        <v>11.3497415133158</v>
      </c>
      <c r="I71" s="0" t="s">
        <v>118</v>
      </c>
      <c r="J71" s="0" t="n">
        <v>11.3695607957236</v>
      </c>
      <c r="K71" s="0" t="s">
        <v>118</v>
      </c>
      <c r="L71" s="0" t="n">
        <v>10.579485084829</v>
      </c>
    </row>
    <row r="72" customFormat="false" ht="16" hidden="false" customHeight="false" outlineLevel="0" collapsed="false">
      <c r="A72" s="0" t="s">
        <v>221</v>
      </c>
      <c r="B72" s="0" t="s">
        <v>222</v>
      </c>
      <c r="C72" s="0" t="s">
        <v>223</v>
      </c>
      <c r="D72" s="0" t="n">
        <v>8.31238622892984</v>
      </c>
      <c r="E72" s="0" t="n">
        <v>9.25747264026719</v>
      </c>
      <c r="F72" s="0" t="n">
        <v>8.6498266904304</v>
      </c>
      <c r="G72" s="0" t="n">
        <v>8.91864487855086</v>
      </c>
      <c r="H72" s="0" t="s">
        <v>118</v>
      </c>
      <c r="I72" s="0" t="s">
        <v>118</v>
      </c>
      <c r="J72" s="0" t="s">
        <v>118</v>
      </c>
      <c r="K72" s="0" t="n">
        <v>8.93264859004872</v>
      </c>
      <c r="L72" s="0" t="n">
        <v>10.7896683973858</v>
      </c>
    </row>
    <row r="73" customFormat="false" ht="16" hidden="false" customHeight="false" outlineLevel="0" collapsed="false">
      <c r="A73" s="0" t="s">
        <v>224</v>
      </c>
      <c r="B73" s="0" t="s">
        <v>225</v>
      </c>
      <c r="C73" s="0" t="s">
        <v>226</v>
      </c>
      <c r="D73" s="0" t="n">
        <v>8.50477160790507</v>
      </c>
      <c r="E73" s="0" t="s">
        <v>118</v>
      </c>
      <c r="F73" s="0" t="s">
        <v>118</v>
      </c>
      <c r="G73" s="0" t="n">
        <v>9.32370023056596</v>
      </c>
      <c r="H73" s="0" t="s">
        <v>118</v>
      </c>
      <c r="I73" s="0" t="n">
        <v>7.81905433886185</v>
      </c>
      <c r="J73" s="0" t="n">
        <v>9.72209744856075</v>
      </c>
      <c r="K73" s="0" t="n">
        <v>9.96145606530058</v>
      </c>
      <c r="L73" s="0" t="n">
        <v>8.66859130934098</v>
      </c>
    </row>
    <row r="74" customFormat="false" ht="16" hidden="false" customHeight="false" outlineLevel="0" collapsed="false">
      <c r="A74" s="0" t="s">
        <v>227</v>
      </c>
      <c r="B74" s="0" t="s">
        <v>228</v>
      </c>
      <c r="C74" s="0" t="s">
        <v>229</v>
      </c>
      <c r="D74" s="0" t="s">
        <v>118</v>
      </c>
      <c r="E74" s="0" t="s">
        <v>118</v>
      </c>
      <c r="F74" s="0" t="s">
        <v>118</v>
      </c>
      <c r="G74" s="0" t="n">
        <v>10.2496376099613</v>
      </c>
      <c r="H74" s="0" t="s">
        <v>118</v>
      </c>
      <c r="I74" s="0" t="n">
        <v>10.7626563247155</v>
      </c>
      <c r="J74" s="0" t="n">
        <v>11.6681042796972</v>
      </c>
      <c r="K74" s="0" t="n">
        <v>11.8927406274064</v>
      </c>
      <c r="L74" s="0" t="n">
        <v>8.93747962993855</v>
      </c>
    </row>
    <row r="75" customFormat="false" ht="16" hidden="false" customHeight="false" outlineLevel="0" collapsed="false">
      <c r="A75" s="0" t="s">
        <v>230</v>
      </c>
      <c r="B75" s="0" t="s">
        <v>231</v>
      </c>
      <c r="C75" s="0" t="s">
        <v>232</v>
      </c>
      <c r="D75" s="0" t="n">
        <v>10.2930682667226</v>
      </c>
      <c r="E75" s="0" t="n">
        <v>9.46502300819096</v>
      </c>
      <c r="F75" s="0" t="s">
        <v>118</v>
      </c>
      <c r="G75" s="0" t="n">
        <v>10.753618141443</v>
      </c>
      <c r="H75" s="0" t="s">
        <v>118</v>
      </c>
      <c r="I75" s="0" t="s">
        <v>118</v>
      </c>
      <c r="J75" s="0" t="s">
        <v>118</v>
      </c>
      <c r="K75" s="0" t="n">
        <v>11.0063127622101</v>
      </c>
      <c r="L75" s="0" t="n">
        <v>11.3685189815395</v>
      </c>
    </row>
    <row r="76" customFormat="false" ht="16" hidden="false" customHeight="false" outlineLevel="0" collapsed="false">
      <c r="A76" s="0" t="s">
        <v>233</v>
      </c>
      <c r="B76" s="0" t="s">
        <v>234</v>
      </c>
      <c r="C76" s="0" t="s">
        <v>235</v>
      </c>
      <c r="D76" s="0" t="s">
        <v>118</v>
      </c>
      <c r="E76" s="0" t="s">
        <v>118</v>
      </c>
      <c r="F76" s="0" t="s">
        <v>118</v>
      </c>
      <c r="G76" s="0" t="n">
        <v>8.99298553434685</v>
      </c>
      <c r="H76" s="0" t="s">
        <v>118</v>
      </c>
      <c r="I76" s="0" t="n">
        <v>10.1857743029903</v>
      </c>
      <c r="J76" s="0" t="n">
        <v>10.7646021562639</v>
      </c>
      <c r="K76" s="0" t="n">
        <v>12.2261193582991</v>
      </c>
      <c r="L76" s="0" t="n">
        <v>10.2214815631448</v>
      </c>
    </row>
    <row r="77" customFormat="false" ht="16" hidden="false" customHeight="false" outlineLevel="0" collapsed="false">
      <c r="A77" s="0" t="s">
        <v>236</v>
      </c>
      <c r="B77" s="0" t="s">
        <v>237</v>
      </c>
      <c r="C77" s="0" t="s">
        <v>238</v>
      </c>
      <c r="D77" s="0" t="n">
        <v>8.94736227320716</v>
      </c>
      <c r="E77" s="0" t="n">
        <v>11.2084923814471</v>
      </c>
      <c r="F77" s="0" t="n">
        <v>10.9307730403528</v>
      </c>
      <c r="G77" s="0" t="n">
        <v>9.96233540676496</v>
      </c>
      <c r="H77" s="0" t="s">
        <v>118</v>
      </c>
      <c r="I77" s="0" t="s">
        <v>118</v>
      </c>
      <c r="J77" s="0" t="s">
        <v>118</v>
      </c>
      <c r="K77" s="0" t="s">
        <v>118</v>
      </c>
      <c r="L77" s="0" t="n">
        <v>10.9359692376214</v>
      </c>
    </row>
    <row r="78" customFormat="false" ht="16" hidden="false" customHeight="false" outlineLevel="0" collapsed="false">
      <c r="A78" s="0" t="s">
        <v>239</v>
      </c>
      <c r="B78" s="0" t="s">
        <v>240</v>
      </c>
      <c r="C78" s="0" t="s">
        <v>241</v>
      </c>
      <c r="D78" s="0" t="n">
        <v>10.8225719312431</v>
      </c>
      <c r="E78" s="0" t="n">
        <v>10.5155589537661</v>
      </c>
      <c r="F78" s="0" t="n">
        <v>9.73789086931366</v>
      </c>
      <c r="G78" s="0" t="n">
        <v>9.63278449923377</v>
      </c>
      <c r="H78" s="0" t="s">
        <v>118</v>
      </c>
      <c r="I78" s="0" t="s">
        <v>118</v>
      </c>
      <c r="J78" s="0" t="n">
        <v>9.60813686081448</v>
      </c>
      <c r="K78" s="0" t="s">
        <v>118</v>
      </c>
      <c r="L78" s="0" t="s">
        <v>118</v>
      </c>
    </row>
    <row r="79" customFormat="false" ht="16" hidden="false" customHeight="false" outlineLevel="0" collapsed="false">
      <c r="A79" s="0" t="s">
        <v>242</v>
      </c>
      <c r="B79" s="0" t="s">
        <v>243</v>
      </c>
      <c r="C79" s="0" t="s">
        <v>244</v>
      </c>
      <c r="D79" s="0" t="s">
        <v>118</v>
      </c>
      <c r="E79" s="0" t="s">
        <v>118</v>
      </c>
      <c r="F79" s="0" t="s">
        <v>118</v>
      </c>
      <c r="G79" s="0" t="s">
        <v>118</v>
      </c>
      <c r="H79" s="0" t="s">
        <v>118</v>
      </c>
      <c r="I79" s="0" t="n">
        <v>10.28279786878</v>
      </c>
      <c r="J79" s="0" t="n">
        <v>12.547206092024</v>
      </c>
      <c r="K79" s="0" t="n">
        <v>13.1571157520321</v>
      </c>
      <c r="L79" s="0" t="n">
        <v>13.8459948328765</v>
      </c>
    </row>
    <row r="80" customFormat="false" ht="16" hidden="false" customHeight="false" outlineLevel="0" collapsed="false">
      <c r="A80" s="0" t="s">
        <v>245</v>
      </c>
      <c r="B80" s="0" t="s">
        <v>246</v>
      </c>
      <c r="C80" s="0" t="s">
        <v>247</v>
      </c>
      <c r="D80" s="0" t="s">
        <v>118</v>
      </c>
      <c r="E80" s="0" t="s">
        <v>118</v>
      </c>
      <c r="F80" s="0" t="s">
        <v>118</v>
      </c>
      <c r="G80" s="0" t="n">
        <v>12.1605710593785</v>
      </c>
      <c r="H80" s="0" t="s">
        <v>118</v>
      </c>
      <c r="I80" s="0" t="s">
        <v>118</v>
      </c>
      <c r="J80" s="0" t="n">
        <v>11.5755697892116</v>
      </c>
      <c r="K80" s="0" t="n">
        <v>13.7343038771204</v>
      </c>
      <c r="L80" s="0" t="n">
        <v>12.1060410529009</v>
      </c>
    </row>
    <row r="81" customFormat="false" ht="16" hidden="false" customHeight="false" outlineLevel="0" collapsed="false">
      <c r="A81" s="0" t="s">
        <v>248</v>
      </c>
      <c r="B81" s="0" t="s">
        <v>249</v>
      </c>
      <c r="C81" s="0" t="s">
        <v>250</v>
      </c>
      <c r="D81" s="0" t="s">
        <v>118</v>
      </c>
      <c r="E81" s="0" t="s">
        <v>118</v>
      </c>
      <c r="F81" s="0" t="s">
        <v>118</v>
      </c>
      <c r="G81" s="0" t="n">
        <v>7.70410173384736</v>
      </c>
      <c r="H81" s="0" t="s">
        <v>118</v>
      </c>
      <c r="I81" s="0" t="n">
        <v>10.0014357814328</v>
      </c>
      <c r="J81" s="0" t="n">
        <v>9.35004293177483</v>
      </c>
      <c r="K81" s="0" t="n">
        <v>11.4922166705371</v>
      </c>
      <c r="L81" s="0" t="n">
        <v>10.8142871161873</v>
      </c>
    </row>
    <row r="82" customFormat="false" ht="16" hidden="false" customHeight="false" outlineLevel="0" collapsed="false">
      <c r="A82" s="0" t="s">
        <v>251</v>
      </c>
      <c r="B82" s="0" t="s">
        <v>252</v>
      </c>
      <c r="C82" s="0" t="s">
        <v>253</v>
      </c>
      <c r="D82" s="0" t="s">
        <v>118</v>
      </c>
      <c r="E82" s="0" t="s">
        <v>118</v>
      </c>
      <c r="F82" s="0" t="s">
        <v>118</v>
      </c>
      <c r="G82" s="0" t="n">
        <v>9.23338007923145</v>
      </c>
      <c r="H82" s="0" t="s">
        <v>118</v>
      </c>
      <c r="I82" s="0" t="n">
        <v>10.0426472067692</v>
      </c>
      <c r="J82" s="0" t="n">
        <v>8.99816133627025</v>
      </c>
      <c r="K82" s="0" t="n">
        <v>11.7600161459765</v>
      </c>
      <c r="L82" s="0" t="n">
        <v>9.29955624484767</v>
      </c>
    </row>
    <row r="83" customFormat="false" ht="16" hidden="false" customHeight="false" outlineLevel="0" collapsed="false">
      <c r="A83" s="0" t="s">
        <v>254</v>
      </c>
      <c r="B83" s="0" t="s">
        <v>255</v>
      </c>
      <c r="C83" s="0" t="s">
        <v>256</v>
      </c>
      <c r="D83" s="0" t="s">
        <v>118</v>
      </c>
      <c r="E83" s="0" t="n">
        <v>9.21783671083521</v>
      </c>
      <c r="F83" s="0" t="s">
        <v>118</v>
      </c>
      <c r="G83" s="0" t="n">
        <v>10.1948159134719</v>
      </c>
      <c r="H83" s="0" t="s">
        <v>118</v>
      </c>
      <c r="I83" s="0" t="n">
        <v>8.97988002721373</v>
      </c>
      <c r="J83" s="0" t="s">
        <v>118</v>
      </c>
      <c r="K83" s="0" t="n">
        <v>10.4218511866722</v>
      </c>
      <c r="L83" s="0" t="n">
        <v>10.4375180920372</v>
      </c>
    </row>
    <row r="84" customFormat="false" ht="16" hidden="false" customHeight="false" outlineLevel="0" collapsed="false">
      <c r="A84" s="0" t="s">
        <v>257</v>
      </c>
      <c r="B84" s="0" t="s">
        <v>258</v>
      </c>
      <c r="C84" s="0" t="s">
        <v>259</v>
      </c>
      <c r="D84" s="0" t="n">
        <v>10.9273366207959</v>
      </c>
      <c r="E84" s="0" t="n">
        <v>9.47044819859548</v>
      </c>
      <c r="F84" s="0" t="s">
        <v>118</v>
      </c>
      <c r="G84" s="0" t="n">
        <v>8.14071005848118</v>
      </c>
      <c r="H84" s="0" t="s">
        <v>118</v>
      </c>
      <c r="I84" s="0" t="s">
        <v>118</v>
      </c>
      <c r="J84" s="0" t="s">
        <v>118</v>
      </c>
      <c r="K84" s="0" t="n">
        <v>10.1647864896534</v>
      </c>
      <c r="L84" s="0" t="n">
        <v>10.4021249745656</v>
      </c>
    </row>
    <row r="85" customFormat="false" ht="16" hidden="false" customHeight="false" outlineLevel="0" collapsed="false">
      <c r="A85" s="0" t="s">
        <v>260</v>
      </c>
      <c r="B85" s="0" t="s">
        <v>261</v>
      </c>
      <c r="C85" s="0" t="s">
        <v>262</v>
      </c>
      <c r="D85" s="0" t="s">
        <v>118</v>
      </c>
      <c r="E85" s="0" t="s">
        <v>118</v>
      </c>
      <c r="F85" s="0" t="s">
        <v>118</v>
      </c>
      <c r="G85" s="0" t="n">
        <v>8.93869852588706</v>
      </c>
      <c r="H85" s="0" t="s">
        <v>118</v>
      </c>
      <c r="I85" s="0" t="n">
        <v>8.52652312288545</v>
      </c>
      <c r="J85" s="0" t="n">
        <v>9.98806767038966</v>
      </c>
      <c r="K85" s="0" t="n">
        <v>11.1468716043139</v>
      </c>
      <c r="L85" s="0" t="n">
        <v>10.3447418604161</v>
      </c>
    </row>
    <row r="86" customFormat="false" ht="16" hidden="false" customHeight="false" outlineLevel="0" collapsed="false">
      <c r="A86" s="0" t="s">
        <v>263</v>
      </c>
      <c r="B86" s="0" t="s">
        <v>264</v>
      </c>
      <c r="C86" s="0" t="s">
        <v>265</v>
      </c>
      <c r="D86" s="0" t="s">
        <v>118</v>
      </c>
      <c r="E86" s="0" t="s">
        <v>118</v>
      </c>
      <c r="F86" s="0" t="s">
        <v>118</v>
      </c>
      <c r="G86" s="0" t="n">
        <v>8.73166014873803</v>
      </c>
      <c r="H86" s="0" t="s">
        <v>118</v>
      </c>
      <c r="I86" s="0" t="n">
        <v>9.10750151634346</v>
      </c>
      <c r="J86" s="0" t="n">
        <v>10.3523230989443</v>
      </c>
      <c r="K86" s="0" t="n">
        <v>11.0041161605787</v>
      </c>
      <c r="L86" s="0" t="n">
        <v>9.54294232192778</v>
      </c>
    </row>
    <row r="87" customFormat="false" ht="16" hidden="false" customHeight="false" outlineLevel="0" collapsed="false">
      <c r="A87" s="0" t="s">
        <v>266</v>
      </c>
      <c r="B87" s="0" t="s">
        <v>267</v>
      </c>
      <c r="C87" s="0" t="s">
        <v>268</v>
      </c>
      <c r="D87" s="0" t="s">
        <v>118</v>
      </c>
      <c r="E87" s="0" t="s">
        <v>118</v>
      </c>
      <c r="F87" s="0" t="s">
        <v>118</v>
      </c>
      <c r="G87" s="0" t="n">
        <v>10.1401906812904</v>
      </c>
      <c r="H87" s="0" t="s">
        <v>118</v>
      </c>
      <c r="I87" s="0" t="n">
        <v>9.5794553396769</v>
      </c>
      <c r="J87" s="0" t="n">
        <v>9.54344665160912</v>
      </c>
      <c r="K87" s="0" t="n">
        <v>8.69113593870223</v>
      </c>
      <c r="L87" s="0" t="n">
        <v>10.3059531390293</v>
      </c>
    </row>
    <row r="88" customFormat="false" ht="16" hidden="false" customHeight="false" outlineLevel="0" collapsed="false">
      <c r="A88" s="0" t="s">
        <v>269</v>
      </c>
      <c r="B88" s="0" t="s">
        <v>270</v>
      </c>
      <c r="C88" s="0" t="s">
        <v>271</v>
      </c>
      <c r="D88" s="0" t="n">
        <v>11.7012833120117</v>
      </c>
      <c r="E88" s="0" t="n">
        <v>12.167060483566</v>
      </c>
      <c r="F88" s="0" t="n">
        <v>10.92842479413</v>
      </c>
      <c r="G88" s="0" t="n">
        <v>11.0669291796229</v>
      </c>
      <c r="H88" s="0" t="s">
        <v>118</v>
      </c>
      <c r="I88" s="0" t="s">
        <v>118</v>
      </c>
      <c r="J88" s="0" t="s">
        <v>118</v>
      </c>
      <c r="K88" s="0" t="s">
        <v>118</v>
      </c>
      <c r="L88" s="0" t="s">
        <v>118</v>
      </c>
    </row>
    <row r="89" customFormat="false" ht="16" hidden="false" customHeight="false" outlineLevel="0" collapsed="false">
      <c r="A89" s="0" t="s">
        <v>272</v>
      </c>
      <c r="B89" s="0" t="s">
        <v>273</v>
      </c>
      <c r="C89" s="0" t="s">
        <v>274</v>
      </c>
      <c r="D89" s="0" t="s">
        <v>118</v>
      </c>
      <c r="E89" s="0" t="s">
        <v>118</v>
      </c>
      <c r="F89" s="0" t="s">
        <v>118</v>
      </c>
      <c r="G89" s="0" t="s">
        <v>118</v>
      </c>
      <c r="H89" s="0" t="s">
        <v>118</v>
      </c>
      <c r="I89" s="0" t="n">
        <v>8.78347726116278</v>
      </c>
      <c r="J89" s="0" t="n">
        <v>13.146173463414</v>
      </c>
      <c r="K89" s="0" t="n">
        <v>11.7786485012958</v>
      </c>
      <c r="L89" s="0" t="n">
        <v>11.5920345072251</v>
      </c>
    </row>
    <row r="90" customFormat="false" ht="16" hidden="false" customHeight="false" outlineLevel="0" collapsed="false">
      <c r="A90" s="0" t="s">
        <v>275</v>
      </c>
      <c r="B90" s="0" t="s">
        <v>276</v>
      </c>
      <c r="C90" s="0" t="s">
        <v>277</v>
      </c>
      <c r="D90" s="0" t="n">
        <v>7.08584174274971</v>
      </c>
      <c r="E90" s="0" t="s">
        <v>118</v>
      </c>
      <c r="F90" s="0" t="s">
        <v>118</v>
      </c>
      <c r="G90" s="0" t="n">
        <v>9.44134335677546</v>
      </c>
      <c r="H90" s="0" t="s">
        <v>118</v>
      </c>
      <c r="I90" s="0" t="n">
        <v>8.69325099512581</v>
      </c>
      <c r="J90" s="0" t="n">
        <v>9.6810701849746</v>
      </c>
      <c r="K90" s="0" t="n">
        <v>10.2401085862313</v>
      </c>
      <c r="L90" s="0" t="s">
        <v>118</v>
      </c>
    </row>
    <row r="91" customFormat="false" ht="16" hidden="false" customHeight="false" outlineLevel="0" collapsed="false">
      <c r="A91" s="0" t="s">
        <v>278</v>
      </c>
      <c r="B91" s="0" t="s">
        <v>279</v>
      </c>
      <c r="C91" s="0" t="s">
        <v>280</v>
      </c>
      <c r="D91" s="0" t="s">
        <v>118</v>
      </c>
      <c r="E91" s="0" t="s">
        <v>118</v>
      </c>
      <c r="F91" s="0" t="s">
        <v>118</v>
      </c>
      <c r="G91" s="0" t="s">
        <v>118</v>
      </c>
      <c r="H91" s="0" t="s">
        <v>118</v>
      </c>
      <c r="I91" s="0" t="n">
        <v>9.83728872358602</v>
      </c>
      <c r="J91" s="0" t="n">
        <v>12.3002985349259</v>
      </c>
      <c r="K91" s="0" t="n">
        <v>11.8245396244225</v>
      </c>
      <c r="L91" s="0" t="n">
        <v>10.3122660932221</v>
      </c>
    </row>
    <row r="92" customFormat="false" ht="16" hidden="false" customHeight="false" outlineLevel="0" collapsed="false">
      <c r="A92" s="0" t="s">
        <v>281</v>
      </c>
      <c r="B92" s="0" t="s">
        <v>282</v>
      </c>
      <c r="C92" s="0" t="s">
        <v>283</v>
      </c>
      <c r="D92" s="0" t="n">
        <v>12.6433679727042</v>
      </c>
      <c r="E92" s="0" t="n">
        <v>11.5008798956384</v>
      </c>
      <c r="F92" s="0" t="n">
        <v>10.4056520127774</v>
      </c>
      <c r="G92" s="0" t="n">
        <v>9.61134038875046</v>
      </c>
      <c r="H92" s="0" t="s">
        <v>118</v>
      </c>
      <c r="I92" s="0" t="s">
        <v>118</v>
      </c>
      <c r="J92" s="0" t="s">
        <v>118</v>
      </c>
      <c r="K92" s="0" t="s">
        <v>118</v>
      </c>
      <c r="L92" s="0" t="s">
        <v>118</v>
      </c>
    </row>
    <row r="93" customFormat="false" ht="16" hidden="false" customHeight="false" outlineLevel="0" collapsed="false">
      <c r="A93" s="0" t="s">
        <v>284</v>
      </c>
      <c r="B93" s="0" t="s">
        <v>285</v>
      </c>
      <c r="C93" s="0" t="s">
        <v>286</v>
      </c>
      <c r="D93" s="0" t="s">
        <v>118</v>
      </c>
      <c r="E93" s="0" t="s">
        <v>118</v>
      </c>
      <c r="F93" s="0" t="s">
        <v>118</v>
      </c>
      <c r="G93" s="0" t="n">
        <v>7.2541323188443</v>
      </c>
      <c r="H93" s="0" t="s">
        <v>118</v>
      </c>
      <c r="I93" s="0" t="n">
        <v>8.23283385858602</v>
      </c>
      <c r="J93" s="0" t="n">
        <v>8.94564015378281</v>
      </c>
      <c r="K93" s="0" t="n">
        <v>9.77219465925569</v>
      </c>
      <c r="L93" s="0" t="n">
        <v>8.84101311316338</v>
      </c>
    </row>
    <row r="94" customFormat="false" ht="16" hidden="false" customHeight="false" outlineLevel="0" collapsed="false">
      <c r="A94" s="0" t="s">
        <v>287</v>
      </c>
      <c r="B94" s="0" t="s">
        <v>288</v>
      </c>
      <c r="C94" s="0" t="s">
        <v>289</v>
      </c>
      <c r="D94" s="0" t="n">
        <v>11.1954321463886</v>
      </c>
      <c r="E94" s="0" t="n">
        <v>11.252251480413</v>
      </c>
      <c r="F94" s="0" t="n">
        <v>10.4805875024939</v>
      </c>
      <c r="G94" s="0" t="n">
        <v>9.82591752176523</v>
      </c>
      <c r="H94" s="0" t="s">
        <v>118</v>
      </c>
      <c r="I94" s="0" t="s">
        <v>118</v>
      </c>
      <c r="J94" s="0" t="s">
        <v>118</v>
      </c>
      <c r="K94" s="0" t="s">
        <v>118</v>
      </c>
      <c r="L94" s="0" t="s">
        <v>118</v>
      </c>
    </row>
    <row r="95" customFormat="false" ht="16" hidden="false" customHeight="false" outlineLevel="0" collapsed="false">
      <c r="A95" s="0" t="s">
        <v>290</v>
      </c>
      <c r="B95" s="0" t="s">
        <v>291</v>
      </c>
      <c r="C95" s="0" t="s">
        <v>292</v>
      </c>
      <c r="D95" s="0" t="s">
        <v>118</v>
      </c>
      <c r="E95" s="0" t="s">
        <v>118</v>
      </c>
      <c r="F95" s="0" t="s">
        <v>118</v>
      </c>
      <c r="G95" s="0" t="n">
        <v>7.94294729574656</v>
      </c>
      <c r="H95" s="0" t="s">
        <v>118</v>
      </c>
      <c r="I95" s="0" t="n">
        <v>8.46508847477927</v>
      </c>
      <c r="J95" s="0" t="n">
        <v>9.01400274836774</v>
      </c>
      <c r="K95" s="0" t="n">
        <v>8.55015422274595</v>
      </c>
      <c r="L95" s="0" t="n">
        <v>7.8461593623907</v>
      </c>
    </row>
    <row r="96" customFormat="false" ht="16" hidden="false" customHeight="false" outlineLevel="0" collapsed="false">
      <c r="A96" s="0" t="s">
        <v>293</v>
      </c>
      <c r="B96" s="0" t="s">
        <v>294</v>
      </c>
      <c r="C96" s="0" t="s">
        <v>295</v>
      </c>
      <c r="D96" s="0" t="s">
        <v>118</v>
      </c>
      <c r="E96" s="0" t="s">
        <v>118</v>
      </c>
      <c r="F96" s="0" t="s">
        <v>118</v>
      </c>
      <c r="G96" s="0" t="n">
        <v>9.92634286861827</v>
      </c>
      <c r="H96" s="0" t="s">
        <v>118</v>
      </c>
      <c r="I96" s="0" t="s">
        <v>118</v>
      </c>
      <c r="J96" s="0" t="n">
        <v>9.71918950342307</v>
      </c>
      <c r="K96" s="0" t="n">
        <v>9.64713559838129</v>
      </c>
      <c r="L96" s="0" t="n">
        <v>11.8674828780004</v>
      </c>
    </row>
    <row r="97" customFormat="false" ht="16" hidden="false" customHeight="false" outlineLevel="0" collapsed="false">
      <c r="A97" s="0" t="s">
        <v>296</v>
      </c>
      <c r="B97" s="0" t="s">
        <v>297</v>
      </c>
      <c r="C97" s="0" t="s">
        <v>298</v>
      </c>
      <c r="D97" s="0" t="s">
        <v>118</v>
      </c>
      <c r="E97" s="0" t="n">
        <v>8.69623559428366</v>
      </c>
      <c r="F97" s="0" t="s">
        <v>118</v>
      </c>
      <c r="G97" s="0" t="n">
        <v>8.70313762894108</v>
      </c>
      <c r="H97" s="0" t="s">
        <v>118</v>
      </c>
      <c r="I97" s="0" t="s">
        <v>118</v>
      </c>
      <c r="J97" s="0" t="s">
        <v>118</v>
      </c>
      <c r="K97" s="0" t="n">
        <v>8.57321829051143</v>
      </c>
      <c r="L97" s="0" t="n">
        <v>14.118855160978</v>
      </c>
    </row>
    <row r="98" customFormat="false" ht="16" hidden="false" customHeight="false" outlineLevel="0" collapsed="false">
      <c r="A98" s="0" t="s">
        <v>299</v>
      </c>
      <c r="B98" s="0" t="s">
        <v>300</v>
      </c>
      <c r="C98" s="0" t="s">
        <v>301</v>
      </c>
      <c r="D98" s="0" t="n">
        <v>11.1120499999165</v>
      </c>
      <c r="E98" s="0" t="n">
        <v>10.1729058902083</v>
      </c>
      <c r="F98" s="0" t="s">
        <v>118</v>
      </c>
      <c r="G98" s="0" t="n">
        <v>9.19125794170924</v>
      </c>
      <c r="H98" s="0" t="s">
        <v>118</v>
      </c>
      <c r="I98" s="0" t="s">
        <v>118</v>
      </c>
      <c r="J98" s="0" t="s">
        <v>118</v>
      </c>
      <c r="K98" s="0" t="n">
        <v>9.50774782971726</v>
      </c>
      <c r="L98" s="0" t="s">
        <v>118</v>
      </c>
    </row>
    <row r="99" customFormat="false" ht="16" hidden="false" customHeight="false" outlineLevel="0" collapsed="false">
      <c r="A99" s="0" t="s">
        <v>302</v>
      </c>
      <c r="B99" s="0" t="s">
        <v>303</v>
      </c>
      <c r="C99" s="0" t="s">
        <v>304</v>
      </c>
      <c r="D99" s="0" t="n">
        <v>9.63168977253835</v>
      </c>
      <c r="E99" s="0" t="s">
        <v>118</v>
      </c>
      <c r="F99" s="0" t="s">
        <v>118</v>
      </c>
      <c r="G99" s="0" t="n">
        <v>9.47716311696824</v>
      </c>
      <c r="H99" s="0" t="s">
        <v>118</v>
      </c>
      <c r="I99" s="0" t="s">
        <v>118</v>
      </c>
      <c r="J99" s="0" t="n">
        <v>9.3072648244678</v>
      </c>
      <c r="K99" s="0" t="n">
        <v>11.4683659982619</v>
      </c>
      <c r="L99" s="0" t="s">
        <v>118</v>
      </c>
    </row>
    <row r="100" customFormat="false" ht="16" hidden="false" customHeight="false" outlineLevel="0" collapsed="false">
      <c r="A100" s="0" t="s">
        <v>305</v>
      </c>
      <c r="B100" s="0" t="s">
        <v>306</v>
      </c>
      <c r="C100" s="0" t="s">
        <v>307</v>
      </c>
      <c r="D100" s="0" t="s">
        <v>118</v>
      </c>
      <c r="E100" s="0" t="s">
        <v>118</v>
      </c>
      <c r="F100" s="0" t="s">
        <v>118</v>
      </c>
      <c r="G100" s="0" t="n">
        <v>8.86687988833727</v>
      </c>
      <c r="H100" s="0" t="s">
        <v>118</v>
      </c>
      <c r="I100" s="0" t="s">
        <v>118</v>
      </c>
      <c r="J100" s="0" t="n">
        <v>11.1388660081275</v>
      </c>
      <c r="K100" s="0" t="n">
        <v>10.5822402855462</v>
      </c>
      <c r="L100" s="0" t="n">
        <v>9.27379931256067</v>
      </c>
    </row>
    <row r="101" customFormat="false" ht="16" hidden="false" customHeight="false" outlineLevel="0" collapsed="false">
      <c r="A101" s="0" t="s">
        <v>308</v>
      </c>
      <c r="B101" s="0" t="s">
        <v>309</v>
      </c>
      <c r="C101" s="0" t="s">
        <v>310</v>
      </c>
      <c r="D101" s="0" t="s">
        <v>118</v>
      </c>
      <c r="E101" s="0" t="s">
        <v>118</v>
      </c>
      <c r="F101" s="0" t="s">
        <v>118</v>
      </c>
      <c r="G101" s="0" t="s">
        <v>118</v>
      </c>
      <c r="H101" s="0" t="s">
        <v>118</v>
      </c>
      <c r="I101" s="0" t="n">
        <v>8.05862335487241</v>
      </c>
      <c r="J101" s="0" t="n">
        <v>11.2084012352462</v>
      </c>
      <c r="K101" s="0" t="n">
        <v>9.24634253731808</v>
      </c>
      <c r="L101" s="0" t="n">
        <v>11.1640297294087</v>
      </c>
    </row>
    <row r="102" customFormat="false" ht="16" hidden="false" customHeight="false" outlineLevel="0" collapsed="false">
      <c r="A102" s="0" t="s">
        <v>311</v>
      </c>
      <c r="B102" s="0" t="s">
        <v>312</v>
      </c>
      <c r="C102" s="0" t="s">
        <v>313</v>
      </c>
      <c r="D102" s="0" t="s">
        <v>118</v>
      </c>
      <c r="E102" s="0" t="s">
        <v>118</v>
      </c>
      <c r="F102" s="0" t="s">
        <v>118</v>
      </c>
      <c r="G102" s="0" t="s">
        <v>118</v>
      </c>
      <c r="H102" s="0" t="s">
        <v>118</v>
      </c>
      <c r="I102" s="0" t="n">
        <v>8.97148655332157</v>
      </c>
      <c r="J102" s="0" t="n">
        <v>8.68784780274969</v>
      </c>
      <c r="K102" s="0" t="n">
        <v>10.9465168094476</v>
      </c>
      <c r="L102" s="0" t="n">
        <v>10.8736515018519</v>
      </c>
    </row>
    <row r="103" customFormat="false" ht="16" hidden="false" customHeight="false" outlineLevel="0" collapsed="false">
      <c r="A103" s="0" t="s">
        <v>314</v>
      </c>
      <c r="B103" s="0" t="s">
        <v>315</v>
      </c>
      <c r="C103" s="0" t="s">
        <v>316</v>
      </c>
      <c r="D103" s="0" t="s">
        <v>118</v>
      </c>
      <c r="E103" s="0" t="s">
        <v>118</v>
      </c>
      <c r="F103" s="0" t="s">
        <v>118</v>
      </c>
      <c r="G103" s="0" t="s">
        <v>118</v>
      </c>
      <c r="H103" s="0" t="s">
        <v>118</v>
      </c>
      <c r="I103" s="0" t="n">
        <v>9.75552778850266</v>
      </c>
      <c r="J103" s="0" t="n">
        <v>9.63869826577425</v>
      </c>
      <c r="K103" s="0" t="n">
        <v>11.9744083170097</v>
      </c>
      <c r="L103" s="0" t="n">
        <v>7.66886003025375</v>
      </c>
    </row>
    <row r="104" customFormat="false" ht="16" hidden="false" customHeight="false" outlineLevel="0" collapsed="false">
      <c r="A104" s="0" t="s">
        <v>317</v>
      </c>
      <c r="B104" s="0" t="s">
        <v>318</v>
      </c>
      <c r="C104" s="0" t="s">
        <v>319</v>
      </c>
      <c r="D104" s="0" t="s">
        <v>118</v>
      </c>
      <c r="E104" s="0" t="s">
        <v>118</v>
      </c>
      <c r="F104" s="0" t="n">
        <v>8.15953076687532</v>
      </c>
      <c r="G104" s="0" t="n">
        <v>9.2588690110318</v>
      </c>
      <c r="H104" s="0" t="s">
        <v>118</v>
      </c>
      <c r="I104" s="0" t="s">
        <v>118</v>
      </c>
      <c r="J104" s="0" t="n">
        <v>9.7847405933864</v>
      </c>
      <c r="K104" s="0" t="n">
        <v>11.5255147531579</v>
      </c>
      <c r="L104" s="0" t="s">
        <v>118</v>
      </c>
    </row>
    <row r="105" customFormat="false" ht="16" hidden="false" customHeight="false" outlineLevel="0" collapsed="false">
      <c r="A105" s="0" t="s">
        <v>320</v>
      </c>
      <c r="B105" s="0" t="s">
        <v>321</v>
      </c>
      <c r="C105" s="0" t="s">
        <v>322</v>
      </c>
      <c r="D105" s="0" t="n">
        <v>11.9895171984682</v>
      </c>
      <c r="E105" s="0" t="n">
        <v>9.37393946046926</v>
      </c>
      <c r="F105" s="0" t="n">
        <v>8.33338598112473</v>
      </c>
      <c r="G105" s="0" t="n">
        <v>7.13937078338366</v>
      </c>
      <c r="H105" s="0" t="s">
        <v>118</v>
      </c>
      <c r="I105" s="0" t="s">
        <v>118</v>
      </c>
      <c r="J105" s="0" t="s">
        <v>118</v>
      </c>
      <c r="K105" s="0" t="s">
        <v>118</v>
      </c>
      <c r="L105" s="0" t="s">
        <v>118</v>
      </c>
    </row>
    <row r="106" customFormat="false" ht="16" hidden="false" customHeight="false" outlineLevel="0" collapsed="false">
      <c r="A106" s="0" t="s">
        <v>323</v>
      </c>
      <c r="B106" s="0" t="s">
        <v>324</v>
      </c>
      <c r="C106" s="0" t="s">
        <v>325</v>
      </c>
      <c r="D106" s="0" t="n">
        <v>7.61044969180774</v>
      </c>
      <c r="E106" s="0" t="n">
        <v>9.48294888635712</v>
      </c>
      <c r="F106" s="0" t="n">
        <v>8.70064953370252</v>
      </c>
      <c r="G106" s="0" t="n">
        <v>7.9250382375427</v>
      </c>
      <c r="H106" s="0" t="s">
        <v>118</v>
      </c>
      <c r="I106" s="0" t="s">
        <v>118</v>
      </c>
      <c r="J106" s="0" t="s">
        <v>118</v>
      </c>
      <c r="K106" s="0" t="s">
        <v>118</v>
      </c>
      <c r="L106" s="0" t="s">
        <v>118</v>
      </c>
    </row>
    <row r="107" customFormat="false" ht="16" hidden="false" customHeight="false" outlineLevel="0" collapsed="false">
      <c r="A107" s="0" t="s">
        <v>326</v>
      </c>
      <c r="B107" s="0" t="s">
        <v>327</v>
      </c>
      <c r="C107" s="0" t="s">
        <v>328</v>
      </c>
      <c r="D107" s="0" t="s">
        <v>118</v>
      </c>
      <c r="E107" s="0" t="s">
        <v>118</v>
      </c>
      <c r="F107" s="0" t="s">
        <v>118</v>
      </c>
      <c r="G107" s="0" t="s">
        <v>118</v>
      </c>
      <c r="H107" s="0" t="s">
        <v>118</v>
      </c>
      <c r="I107" s="0" t="n">
        <v>10.4457782878415</v>
      </c>
      <c r="J107" s="0" t="n">
        <v>10.1428580400703</v>
      </c>
      <c r="K107" s="0" t="n">
        <v>12.8637928646388</v>
      </c>
      <c r="L107" s="0" t="s">
        <v>118</v>
      </c>
    </row>
    <row r="108" customFormat="false" ht="16" hidden="false" customHeight="false" outlineLevel="0" collapsed="false">
      <c r="A108" s="0" t="s">
        <v>329</v>
      </c>
      <c r="B108" s="0" t="s">
        <v>330</v>
      </c>
      <c r="C108" s="0" t="s">
        <v>331</v>
      </c>
      <c r="D108" s="0" t="s">
        <v>118</v>
      </c>
      <c r="E108" s="0" t="s">
        <v>118</v>
      </c>
      <c r="F108" s="0" t="s">
        <v>118</v>
      </c>
      <c r="G108" s="0" t="s">
        <v>118</v>
      </c>
      <c r="H108" s="0" t="s">
        <v>118</v>
      </c>
      <c r="I108" s="0" t="s">
        <v>118</v>
      </c>
      <c r="J108" s="0" t="n">
        <v>10.5136659289065</v>
      </c>
      <c r="K108" s="0" t="n">
        <v>11.4955621715171</v>
      </c>
      <c r="L108" s="0" t="n">
        <v>10.6868228225307</v>
      </c>
    </row>
    <row r="109" customFormat="false" ht="16" hidden="false" customHeight="false" outlineLevel="0" collapsed="false">
      <c r="A109" s="0" t="s">
        <v>332</v>
      </c>
      <c r="B109" s="0" t="s">
        <v>333</v>
      </c>
      <c r="C109" s="0" t="s">
        <v>334</v>
      </c>
      <c r="D109" s="0" t="s">
        <v>118</v>
      </c>
      <c r="E109" s="0" t="s">
        <v>118</v>
      </c>
      <c r="F109" s="0" t="s">
        <v>118</v>
      </c>
      <c r="G109" s="0" t="s">
        <v>118</v>
      </c>
      <c r="H109" s="0" t="s">
        <v>118</v>
      </c>
      <c r="I109" s="0" t="s">
        <v>118</v>
      </c>
      <c r="J109" s="0" t="n">
        <v>9.79244035090312</v>
      </c>
      <c r="K109" s="0" t="n">
        <v>11.1088681840219</v>
      </c>
      <c r="L109" s="0" t="n">
        <v>10.2954839431932</v>
      </c>
    </row>
    <row r="110" customFormat="false" ht="16" hidden="false" customHeight="false" outlineLevel="0" collapsed="false">
      <c r="A110" s="0" t="s">
        <v>335</v>
      </c>
      <c r="B110" s="0" t="s">
        <v>336</v>
      </c>
      <c r="C110" s="0" t="s">
        <v>337</v>
      </c>
      <c r="D110" s="0" t="s">
        <v>118</v>
      </c>
      <c r="E110" s="0" t="s">
        <v>118</v>
      </c>
      <c r="F110" s="0" t="s">
        <v>118</v>
      </c>
      <c r="G110" s="0" t="s">
        <v>118</v>
      </c>
      <c r="H110" s="0" t="s">
        <v>118</v>
      </c>
      <c r="I110" s="0" t="s">
        <v>118</v>
      </c>
      <c r="J110" s="0" t="n">
        <v>9.50926918630934</v>
      </c>
      <c r="K110" s="0" t="n">
        <v>9.34482116816711</v>
      </c>
      <c r="L110" s="0" t="n">
        <v>11.8097069773444</v>
      </c>
    </row>
    <row r="111" customFormat="false" ht="16" hidden="false" customHeight="false" outlineLevel="0" collapsed="false">
      <c r="A111" s="0" t="s">
        <v>338</v>
      </c>
      <c r="B111" s="0" t="s">
        <v>339</v>
      </c>
      <c r="C111" s="0" t="s">
        <v>340</v>
      </c>
      <c r="D111" s="0" t="s">
        <v>118</v>
      </c>
      <c r="E111" s="0" t="s">
        <v>118</v>
      </c>
      <c r="F111" s="0" t="s">
        <v>118</v>
      </c>
      <c r="G111" s="0" t="s">
        <v>118</v>
      </c>
      <c r="H111" s="0" t="s">
        <v>118</v>
      </c>
      <c r="I111" s="0" t="s">
        <v>118</v>
      </c>
      <c r="J111" s="0" t="n">
        <v>10.4156467058081</v>
      </c>
      <c r="K111" s="0" t="n">
        <v>10.0278528034377</v>
      </c>
      <c r="L111" s="0" t="n">
        <v>10.0116689814213</v>
      </c>
    </row>
    <row r="112" customFormat="false" ht="16" hidden="false" customHeight="false" outlineLevel="0" collapsed="false">
      <c r="A112" s="0" t="s">
        <v>341</v>
      </c>
      <c r="B112" s="0" t="s">
        <v>342</v>
      </c>
      <c r="C112" s="0" t="s">
        <v>343</v>
      </c>
      <c r="D112" s="0" t="s">
        <v>118</v>
      </c>
      <c r="E112" s="0" t="s">
        <v>118</v>
      </c>
      <c r="F112" s="0" t="s">
        <v>118</v>
      </c>
      <c r="G112" s="0" t="s">
        <v>118</v>
      </c>
      <c r="H112" s="0" t="s">
        <v>118</v>
      </c>
      <c r="I112" s="0" t="n">
        <v>9.3747791472612</v>
      </c>
      <c r="J112" s="0" t="s">
        <v>118</v>
      </c>
      <c r="K112" s="0" t="n">
        <v>10.9075365533296</v>
      </c>
      <c r="L112" s="0" t="n">
        <v>10.1663137559367</v>
      </c>
    </row>
    <row r="113" customFormat="false" ht="16" hidden="false" customHeight="false" outlineLevel="0" collapsed="false">
      <c r="A113" s="0" t="s">
        <v>344</v>
      </c>
      <c r="B113" s="0" t="s">
        <v>345</v>
      </c>
      <c r="C113" s="0" t="s">
        <v>346</v>
      </c>
      <c r="D113" s="0" t="s">
        <v>118</v>
      </c>
      <c r="E113" s="0" t="s">
        <v>118</v>
      </c>
      <c r="F113" s="0" t="n">
        <v>9.6868436204246</v>
      </c>
      <c r="G113" s="0" t="s">
        <v>118</v>
      </c>
      <c r="H113" s="0" t="s">
        <v>118</v>
      </c>
      <c r="I113" s="0" t="n">
        <v>11.2459818270855</v>
      </c>
      <c r="J113" s="0" t="s">
        <v>118</v>
      </c>
      <c r="K113" s="0" t="n">
        <v>9.36074630592238</v>
      </c>
      <c r="L113" s="0" t="s">
        <v>118</v>
      </c>
    </row>
    <row r="114" customFormat="false" ht="16" hidden="false" customHeight="false" outlineLevel="0" collapsed="false">
      <c r="A114" s="0" t="s">
        <v>347</v>
      </c>
      <c r="B114" s="0" t="s">
        <v>348</v>
      </c>
      <c r="C114" s="0" t="s">
        <v>349</v>
      </c>
      <c r="D114" s="0" t="n">
        <v>11.8794710697141</v>
      </c>
      <c r="E114" s="0" t="s">
        <v>118</v>
      </c>
      <c r="F114" s="0" t="s">
        <v>118</v>
      </c>
      <c r="G114" s="0" t="s">
        <v>118</v>
      </c>
      <c r="H114" s="0" t="s">
        <v>118</v>
      </c>
      <c r="I114" s="0" t="s">
        <v>118</v>
      </c>
      <c r="J114" s="0" t="s">
        <v>118</v>
      </c>
      <c r="K114" s="0" t="n">
        <v>9.19965971584028</v>
      </c>
      <c r="L114" s="0" t="n">
        <v>8.88865548360696</v>
      </c>
    </row>
    <row r="115" customFormat="false" ht="16" hidden="false" customHeight="false" outlineLevel="0" collapsed="false">
      <c r="A115" s="0" t="s">
        <v>350</v>
      </c>
      <c r="B115" s="0" t="s">
        <v>351</v>
      </c>
      <c r="C115" s="0" t="s">
        <v>352</v>
      </c>
      <c r="D115" s="0" t="s">
        <v>118</v>
      </c>
      <c r="E115" s="0" t="s">
        <v>118</v>
      </c>
      <c r="F115" s="0" t="s">
        <v>118</v>
      </c>
      <c r="G115" s="0" t="n">
        <v>9.72414234155239</v>
      </c>
      <c r="H115" s="0" t="s">
        <v>118</v>
      </c>
      <c r="I115" s="0" t="s">
        <v>118</v>
      </c>
      <c r="J115" s="0" t="n">
        <v>9.53592186076409</v>
      </c>
      <c r="K115" s="0" t="n">
        <v>10.5796868367843</v>
      </c>
      <c r="L115" s="0" t="s">
        <v>118</v>
      </c>
    </row>
    <row r="116" customFormat="false" ht="16" hidden="false" customHeight="false" outlineLevel="0" collapsed="false">
      <c r="A116" s="0" t="s">
        <v>353</v>
      </c>
      <c r="B116" s="0" t="s">
        <v>354</v>
      </c>
      <c r="C116" s="0" t="s">
        <v>355</v>
      </c>
      <c r="D116" s="0" t="s">
        <v>118</v>
      </c>
      <c r="E116" s="0" t="s">
        <v>118</v>
      </c>
      <c r="F116" s="0" t="n">
        <v>8.23007794096907</v>
      </c>
      <c r="G116" s="0" t="n">
        <v>10.3034259138571</v>
      </c>
      <c r="H116" s="0" t="s">
        <v>118</v>
      </c>
      <c r="I116" s="0" t="s">
        <v>118</v>
      </c>
      <c r="J116" s="0" t="s">
        <v>118</v>
      </c>
      <c r="K116" s="0" t="n">
        <v>10.9803105556895</v>
      </c>
      <c r="L116" s="0" t="s">
        <v>118</v>
      </c>
    </row>
    <row r="117" customFormat="false" ht="16" hidden="false" customHeight="false" outlineLevel="0" collapsed="false">
      <c r="A117" s="0" t="s">
        <v>356</v>
      </c>
      <c r="B117" s="0" t="s">
        <v>357</v>
      </c>
      <c r="C117" s="0" t="s">
        <v>358</v>
      </c>
      <c r="D117" s="0" t="s">
        <v>118</v>
      </c>
      <c r="E117" s="0" t="s">
        <v>118</v>
      </c>
      <c r="F117" s="0" t="s">
        <v>118</v>
      </c>
      <c r="G117" s="0" t="s">
        <v>118</v>
      </c>
      <c r="H117" s="0" t="s">
        <v>118</v>
      </c>
      <c r="I117" s="0" t="s">
        <v>118</v>
      </c>
      <c r="J117" s="0" t="n">
        <v>9.12646193025073</v>
      </c>
      <c r="K117" s="0" t="n">
        <v>9.79110281565507</v>
      </c>
      <c r="L117" s="0" t="n">
        <v>10.0952073231872</v>
      </c>
    </row>
    <row r="118" customFormat="false" ht="16" hidden="false" customHeight="false" outlineLevel="0" collapsed="false">
      <c r="A118" s="0" t="s">
        <v>359</v>
      </c>
      <c r="B118" s="0" t="s">
        <v>360</v>
      </c>
      <c r="C118" s="0" t="s">
        <v>361</v>
      </c>
      <c r="D118" s="0" t="s">
        <v>118</v>
      </c>
      <c r="E118" s="0" t="s">
        <v>118</v>
      </c>
      <c r="F118" s="0" t="s">
        <v>118</v>
      </c>
      <c r="G118" s="0" t="n">
        <v>8.22635590705029</v>
      </c>
      <c r="H118" s="0" t="s">
        <v>118</v>
      </c>
      <c r="I118" s="0" t="s">
        <v>118</v>
      </c>
      <c r="J118" s="0" t="s">
        <v>118</v>
      </c>
      <c r="K118" s="0" t="n">
        <v>10.2433321897755</v>
      </c>
      <c r="L118" s="0" t="n">
        <v>9.50084553047817</v>
      </c>
    </row>
    <row r="119" customFormat="false" ht="16" hidden="false" customHeight="false" outlineLevel="0" collapsed="false">
      <c r="A119" s="0" t="s">
        <v>362</v>
      </c>
      <c r="B119" s="0" t="s">
        <v>363</v>
      </c>
      <c r="C119" s="0" t="s">
        <v>364</v>
      </c>
      <c r="D119" s="0" t="s">
        <v>118</v>
      </c>
      <c r="E119" s="0" t="s">
        <v>118</v>
      </c>
      <c r="F119" s="0" t="s">
        <v>118</v>
      </c>
      <c r="G119" s="0" t="s">
        <v>118</v>
      </c>
      <c r="H119" s="0" t="s">
        <v>118</v>
      </c>
      <c r="I119" s="0" t="n">
        <v>8.68054673636683</v>
      </c>
      <c r="J119" s="0" t="n">
        <v>8.6349953370393</v>
      </c>
      <c r="K119" s="0" t="n">
        <v>10.5822847364356</v>
      </c>
      <c r="L119" s="0" t="s">
        <v>118</v>
      </c>
    </row>
    <row r="120" customFormat="false" ht="16" hidden="false" customHeight="false" outlineLevel="0" collapsed="false">
      <c r="A120" s="0" t="s">
        <v>365</v>
      </c>
      <c r="B120" s="0" t="s">
        <v>366</v>
      </c>
      <c r="C120" s="0" t="s">
        <v>367</v>
      </c>
      <c r="D120" s="0" t="s">
        <v>118</v>
      </c>
      <c r="E120" s="0" t="s">
        <v>118</v>
      </c>
      <c r="F120" s="0" t="s">
        <v>118</v>
      </c>
      <c r="G120" s="0" t="n">
        <v>8.47574658439838</v>
      </c>
      <c r="H120" s="0" t="s">
        <v>118</v>
      </c>
      <c r="I120" s="0" t="n">
        <v>7.57485115645108</v>
      </c>
      <c r="J120" s="0" t="s">
        <v>118</v>
      </c>
      <c r="K120" s="0" t="n">
        <v>10.1147463720117</v>
      </c>
      <c r="L120" s="0" t="s">
        <v>118</v>
      </c>
    </row>
    <row r="121" customFormat="false" ht="16" hidden="false" customHeight="false" outlineLevel="0" collapsed="false">
      <c r="A121" s="0" t="s">
        <v>368</v>
      </c>
      <c r="B121" s="0" t="s">
        <v>369</v>
      </c>
      <c r="C121" s="0" t="s">
        <v>370</v>
      </c>
      <c r="D121" s="0" t="s">
        <v>118</v>
      </c>
      <c r="E121" s="0" t="s">
        <v>118</v>
      </c>
      <c r="F121" s="0" t="s">
        <v>118</v>
      </c>
      <c r="G121" s="0" t="n">
        <v>8.01750560858927</v>
      </c>
      <c r="H121" s="0" t="s">
        <v>118</v>
      </c>
      <c r="I121" s="0" t="s">
        <v>118</v>
      </c>
      <c r="J121" s="0" t="s">
        <v>118</v>
      </c>
      <c r="K121" s="0" t="n">
        <v>7.51088298902031</v>
      </c>
      <c r="L121" s="0" t="n">
        <v>10.4912543577469</v>
      </c>
    </row>
    <row r="122" customFormat="false" ht="16" hidden="false" customHeight="false" outlineLevel="0" collapsed="false">
      <c r="A122" s="0" t="s">
        <v>371</v>
      </c>
      <c r="B122" s="0" t="s">
        <v>372</v>
      </c>
      <c r="C122" s="0" t="s">
        <v>373</v>
      </c>
      <c r="D122" s="0" t="s">
        <v>118</v>
      </c>
      <c r="E122" s="0" t="n">
        <v>8.56136988053101</v>
      </c>
      <c r="F122" s="0" t="n">
        <v>7.05193227737596</v>
      </c>
      <c r="G122" s="0" t="n">
        <v>8.80939388451523</v>
      </c>
      <c r="H122" s="0" t="s">
        <v>118</v>
      </c>
      <c r="I122" s="0" t="s">
        <v>118</v>
      </c>
      <c r="J122" s="0" t="s">
        <v>118</v>
      </c>
      <c r="K122" s="0" t="s">
        <v>118</v>
      </c>
      <c r="L122" s="0" t="s">
        <v>118</v>
      </c>
    </row>
    <row r="123" customFormat="false" ht="16" hidden="false" customHeight="false" outlineLevel="0" collapsed="false">
      <c r="A123" s="0" t="s">
        <v>374</v>
      </c>
      <c r="B123" s="0" t="s">
        <v>375</v>
      </c>
      <c r="C123" s="0" t="s">
        <v>376</v>
      </c>
      <c r="D123" s="0" t="s">
        <v>118</v>
      </c>
      <c r="E123" s="0" t="s">
        <v>118</v>
      </c>
      <c r="F123" s="0" t="s">
        <v>118</v>
      </c>
      <c r="G123" s="0" t="s">
        <v>118</v>
      </c>
      <c r="H123" s="0" t="s">
        <v>118</v>
      </c>
      <c r="I123" s="0" t="n">
        <v>10.3218979111325</v>
      </c>
      <c r="J123" s="0" t="s">
        <v>118</v>
      </c>
      <c r="K123" s="0" t="n">
        <v>12.9974490296654</v>
      </c>
      <c r="L123" s="0" t="s">
        <v>118</v>
      </c>
    </row>
    <row r="124" customFormat="false" ht="16" hidden="false" customHeight="false" outlineLevel="0" collapsed="false">
      <c r="A124" s="0" t="s">
        <v>377</v>
      </c>
      <c r="B124" s="0" t="s">
        <v>378</v>
      </c>
      <c r="C124" s="0" t="s">
        <v>379</v>
      </c>
      <c r="D124" s="0" t="s">
        <v>118</v>
      </c>
      <c r="E124" s="0" t="s">
        <v>118</v>
      </c>
      <c r="F124" s="0" t="s">
        <v>118</v>
      </c>
      <c r="G124" s="0" t="s">
        <v>118</v>
      </c>
      <c r="H124" s="0" t="s">
        <v>118</v>
      </c>
      <c r="I124" s="0" t="s">
        <v>118</v>
      </c>
      <c r="J124" s="0" t="s">
        <v>118</v>
      </c>
      <c r="K124" s="0" t="n">
        <v>11.078866460536</v>
      </c>
      <c r="L124" s="0" t="n">
        <v>11.1632623001156</v>
      </c>
    </row>
    <row r="125" customFormat="false" ht="16" hidden="false" customHeight="false" outlineLevel="0" collapsed="false">
      <c r="A125" s="0" t="s">
        <v>380</v>
      </c>
      <c r="B125" s="0" t="s">
        <v>381</v>
      </c>
      <c r="C125" s="0" t="s">
        <v>382</v>
      </c>
      <c r="D125" s="0" t="s">
        <v>118</v>
      </c>
      <c r="E125" s="0" t="s">
        <v>118</v>
      </c>
      <c r="F125" s="0" t="s">
        <v>118</v>
      </c>
      <c r="G125" s="0" t="s">
        <v>118</v>
      </c>
      <c r="H125" s="0" t="s">
        <v>118</v>
      </c>
      <c r="I125" s="0" t="s">
        <v>118</v>
      </c>
      <c r="J125" s="0" t="n">
        <v>9.81530350590902</v>
      </c>
      <c r="K125" s="0" t="n">
        <v>12.1230487946399</v>
      </c>
      <c r="L125" s="0" t="s">
        <v>118</v>
      </c>
    </row>
    <row r="126" customFormat="false" ht="16" hidden="false" customHeight="false" outlineLevel="0" collapsed="false">
      <c r="A126" s="0" t="s">
        <v>383</v>
      </c>
      <c r="B126" s="0" t="s">
        <v>384</v>
      </c>
      <c r="C126" s="0" t="s">
        <v>385</v>
      </c>
      <c r="D126" s="0" t="s">
        <v>118</v>
      </c>
      <c r="E126" s="0" t="n">
        <v>10.4784922480964</v>
      </c>
      <c r="F126" s="0" t="s">
        <v>118</v>
      </c>
      <c r="G126" s="0" t="s">
        <v>118</v>
      </c>
      <c r="H126" s="0" t="s">
        <v>118</v>
      </c>
      <c r="I126" s="0" t="s">
        <v>118</v>
      </c>
      <c r="J126" s="0" t="s">
        <v>118</v>
      </c>
      <c r="K126" s="0" t="n">
        <v>10.6274868222224</v>
      </c>
      <c r="L126" s="0" t="s">
        <v>118</v>
      </c>
    </row>
    <row r="127" customFormat="false" ht="16" hidden="false" customHeight="false" outlineLevel="0" collapsed="false">
      <c r="A127" s="0" t="s">
        <v>386</v>
      </c>
      <c r="B127" s="0" t="s">
        <v>387</v>
      </c>
      <c r="C127" s="0" t="s">
        <v>388</v>
      </c>
      <c r="D127" s="0" t="s">
        <v>118</v>
      </c>
      <c r="E127" s="0" t="s">
        <v>118</v>
      </c>
      <c r="F127" s="0" t="s">
        <v>118</v>
      </c>
      <c r="G127" s="0" t="s">
        <v>118</v>
      </c>
      <c r="H127" s="0" t="s">
        <v>118</v>
      </c>
      <c r="I127" s="0" t="s">
        <v>118</v>
      </c>
      <c r="J127" s="0" t="n">
        <v>11.1552969561651</v>
      </c>
      <c r="K127" s="0" t="n">
        <v>9.61865065115733</v>
      </c>
      <c r="L127" s="0" t="s">
        <v>118</v>
      </c>
    </row>
    <row r="128" customFormat="false" ht="16" hidden="false" customHeight="false" outlineLevel="0" collapsed="false">
      <c r="A128" s="0" t="s">
        <v>389</v>
      </c>
      <c r="B128" s="0" t="s">
        <v>390</v>
      </c>
      <c r="C128" s="0" t="s">
        <v>391</v>
      </c>
      <c r="D128" s="0" t="s">
        <v>118</v>
      </c>
      <c r="E128" s="0" t="s">
        <v>118</v>
      </c>
      <c r="F128" s="0" t="s">
        <v>118</v>
      </c>
      <c r="G128" s="0" t="s">
        <v>118</v>
      </c>
      <c r="H128" s="0" t="s">
        <v>118</v>
      </c>
      <c r="I128" s="0" t="s">
        <v>118</v>
      </c>
      <c r="J128" s="0" t="s">
        <v>118</v>
      </c>
      <c r="K128" s="0" t="n">
        <v>11.3283876549003</v>
      </c>
      <c r="L128" s="0" t="n">
        <v>9.33502013699962</v>
      </c>
    </row>
    <row r="129" customFormat="false" ht="16" hidden="false" customHeight="false" outlineLevel="0" collapsed="false">
      <c r="A129" s="0" t="s">
        <v>392</v>
      </c>
      <c r="B129" s="0" t="s">
        <v>393</v>
      </c>
      <c r="C129" s="0" t="s">
        <v>394</v>
      </c>
      <c r="D129" s="0" t="s">
        <v>118</v>
      </c>
      <c r="E129" s="0" t="n">
        <v>9.72689638386727</v>
      </c>
      <c r="F129" s="0" t="s">
        <v>118</v>
      </c>
      <c r="G129" s="0" t="s">
        <v>118</v>
      </c>
      <c r="H129" s="0" t="s">
        <v>118</v>
      </c>
      <c r="I129" s="0" t="s">
        <v>118</v>
      </c>
      <c r="J129" s="0" t="s">
        <v>118</v>
      </c>
      <c r="K129" s="0" t="n">
        <v>10.648769848882</v>
      </c>
      <c r="L129" s="0" t="s">
        <v>118</v>
      </c>
    </row>
    <row r="130" customFormat="false" ht="16" hidden="false" customHeight="false" outlineLevel="0" collapsed="false">
      <c r="A130" s="0" t="s">
        <v>395</v>
      </c>
      <c r="B130" s="0" t="s">
        <v>396</v>
      </c>
      <c r="C130" s="0" t="s">
        <v>397</v>
      </c>
      <c r="D130" s="0" t="s">
        <v>118</v>
      </c>
      <c r="E130" s="0" t="s">
        <v>118</v>
      </c>
      <c r="F130" s="0" t="s">
        <v>118</v>
      </c>
      <c r="G130" s="0" t="s">
        <v>118</v>
      </c>
      <c r="H130" s="0" t="s">
        <v>118</v>
      </c>
      <c r="I130" s="0" t="n">
        <v>8.61578025955134</v>
      </c>
      <c r="J130" s="0" t="s">
        <v>118</v>
      </c>
      <c r="K130" s="0" t="n">
        <v>11.5780625543596</v>
      </c>
      <c r="L130" s="0" t="s">
        <v>118</v>
      </c>
    </row>
    <row r="131" customFormat="false" ht="16" hidden="false" customHeight="false" outlineLevel="0" collapsed="false">
      <c r="A131" s="0" t="s">
        <v>398</v>
      </c>
      <c r="B131" s="0" t="s">
        <v>399</v>
      </c>
      <c r="C131" s="0" t="s">
        <v>400</v>
      </c>
      <c r="D131" s="0" t="s">
        <v>118</v>
      </c>
      <c r="E131" s="0" t="s">
        <v>118</v>
      </c>
      <c r="F131" s="0" t="s">
        <v>118</v>
      </c>
      <c r="G131" s="0" t="s">
        <v>118</v>
      </c>
      <c r="H131" s="0" t="s">
        <v>118</v>
      </c>
      <c r="I131" s="0" t="s">
        <v>118</v>
      </c>
      <c r="J131" s="0" t="n">
        <v>9.80801635569019</v>
      </c>
      <c r="K131" s="0" t="n">
        <v>10.2468231801668</v>
      </c>
      <c r="L131" s="0" t="s">
        <v>118</v>
      </c>
    </row>
    <row r="132" customFormat="false" ht="16" hidden="false" customHeight="false" outlineLevel="0" collapsed="false">
      <c r="A132" s="0" t="s">
        <v>401</v>
      </c>
      <c r="B132" s="0" t="s">
        <v>402</v>
      </c>
      <c r="C132" s="0" t="s">
        <v>403</v>
      </c>
      <c r="D132" s="0" t="n">
        <v>10.444531117386</v>
      </c>
      <c r="E132" s="0" t="s">
        <v>118</v>
      </c>
      <c r="F132" s="0" t="s">
        <v>118</v>
      </c>
      <c r="G132" s="0" t="s">
        <v>118</v>
      </c>
      <c r="H132" s="0" t="s">
        <v>118</v>
      </c>
      <c r="I132" s="0" t="s">
        <v>118</v>
      </c>
      <c r="J132" s="0" t="s">
        <v>118</v>
      </c>
      <c r="K132" s="0" t="n">
        <v>9.37830361821418</v>
      </c>
      <c r="L132" s="0" t="s">
        <v>118</v>
      </c>
    </row>
    <row r="133" customFormat="false" ht="16" hidden="false" customHeight="false" outlineLevel="0" collapsed="false">
      <c r="A133" s="0" t="s">
        <v>404</v>
      </c>
      <c r="B133" s="0" t="s">
        <v>405</v>
      </c>
      <c r="C133" s="0" t="s">
        <v>406</v>
      </c>
      <c r="D133" s="0" t="s">
        <v>118</v>
      </c>
      <c r="E133" s="0" t="s">
        <v>118</v>
      </c>
      <c r="F133" s="0" t="s">
        <v>118</v>
      </c>
      <c r="G133" s="0" t="s">
        <v>118</v>
      </c>
      <c r="H133" s="0" t="s">
        <v>118</v>
      </c>
      <c r="I133" s="0" t="s">
        <v>118</v>
      </c>
      <c r="J133" s="0" t="s">
        <v>118</v>
      </c>
      <c r="K133" s="0" t="n">
        <v>10.2291538663773</v>
      </c>
      <c r="L133" s="0" t="n">
        <v>9.04432312314339</v>
      </c>
    </row>
    <row r="134" customFormat="false" ht="16" hidden="false" customHeight="false" outlineLevel="0" collapsed="false">
      <c r="A134" s="0" t="s">
        <v>407</v>
      </c>
      <c r="B134" s="0" t="s">
        <v>408</v>
      </c>
      <c r="C134" s="0" t="s">
        <v>409</v>
      </c>
      <c r="D134" s="0" t="s">
        <v>118</v>
      </c>
      <c r="E134" s="0" t="s">
        <v>118</v>
      </c>
      <c r="F134" s="0" t="s">
        <v>118</v>
      </c>
      <c r="G134" s="0" t="n">
        <v>7.88826113977698</v>
      </c>
      <c r="H134" s="0" t="s">
        <v>118</v>
      </c>
      <c r="I134" s="0" t="s">
        <v>118</v>
      </c>
      <c r="J134" s="0" t="s">
        <v>118</v>
      </c>
      <c r="K134" s="0" t="n">
        <v>11.2400411499789</v>
      </c>
      <c r="L134" s="0" t="s">
        <v>118</v>
      </c>
    </row>
    <row r="135" customFormat="false" ht="16" hidden="false" customHeight="false" outlineLevel="0" collapsed="false">
      <c r="A135" s="0" t="s">
        <v>410</v>
      </c>
      <c r="B135" s="0" t="s">
        <v>411</v>
      </c>
      <c r="C135" s="0" t="s">
        <v>412</v>
      </c>
      <c r="D135" s="0" t="s">
        <v>118</v>
      </c>
      <c r="E135" s="0" t="s">
        <v>118</v>
      </c>
      <c r="F135" s="0" t="s">
        <v>118</v>
      </c>
      <c r="G135" s="0" t="s">
        <v>118</v>
      </c>
      <c r="H135" s="0" t="s">
        <v>118</v>
      </c>
      <c r="I135" s="0" t="n">
        <v>8.81994234738442</v>
      </c>
      <c r="J135" s="0" t="s">
        <v>118</v>
      </c>
      <c r="K135" s="0" t="n">
        <v>10.1234491954259</v>
      </c>
      <c r="L135" s="0" t="s">
        <v>118</v>
      </c>
    </row>
    <row r="136" customFormat="false" ht="16" hidden="false" customHeight="false" outlineLevel="0" collapsed="false">
      <c r="A136" s="0" t="s">
        <v>413</v>
      </c>
      <c r="B136" s="0" t="s">
        <v>414</v>
      </c>
      <c r="C136" s="0" t="s">
        <v>415</v>
      </c>
      <c r="D136" s="0" t="s">
        <v>118</v>
      </c>
      <c r="E136" s="0" t="s">
        <v>118</v>
      </c>
      <c r="F136" s="0" t="s">
        <v>118</v>
      </c>
      <c r="G136" s="0" t="s">
        <v>118</v>
      </c>
      <c r="H136" s="0" t="s">
        <v>118</v>
      </c>
      <c r="I136" s="0" t="s">
        <v>118</v>
      </c>
      <c r="J136" s="0" t="s">
        <v>118</v>
      </c>
      <c r="K136" s="0" t="n">
        <v>9.95731069372403</v>
      </c>
      <c r="L136" s="0" t="n">
        <v>8.98132274126242</v>
      </c>
    </row>
    <row r="137" customFormat="false" ht="16" hidden="false" customHeight="false" outlineLevel="0" collapsed="false">
      <c r="A137" s="0" t="s">
        <v>416</v>
      </c>
      <c r="B137" s="0" t="s">
        <v>417</v>
      </c>
      <c r="C137" s="0" t="s">
        <v>418</v>
      </c>
      <c r="D137" s="0" t="n">
        <v>10.0949745761848</v>
      </c>
      <c r="E137" s="0" t="s">
        <v>118</v>
      </c>
      <c r="F137" s="0" t="s">
        <v>118</v>
      </c>
      <c r="G137" s="0" t="n">
        <v>8.81334840591332</v>
      </c>
      <c r="H137" s="0" t="s">
        <v>118</v>
      </c>
      <c r="I137" s="0" t="s">
        <v>118</v>
      </c>
      <c r="J137" s="0" t="s">
        <v>118</v>
      </c>
      <c r="K137" s="0" t="s">
        <v>118</v>
      </c>
      <c r="L137" s="0" t="s">
        <v>118</v>
      </c>
    </row>
    <row r="138" customFormat="false" ht="16" hidden="false" customHeight="false" outlineLevel="0" collapsed="false">
      <c r="A138" s="0" t="s">
        <v>419</v>
      </c>
      <c r="B138" s="0" t="s">
        <v>420</v>
      </c>
      <c r="C138" s="0" t="s">
        <v>421</v>
      </c>
      <c r="D138" s="0" t="s">
        <v>118</v>
      </c>
      <c r="E138" s="0" t="s">
        <v>118</v>
      </c>
      <c r="F138" s="0" t="s">
        <v>118</v>
      </c>
      <c r="G138" s="0" t="s">
        <v>118</v>
      </c>
      <c r="H138" s="0" t="s">
        <v>118</v>
      </c>
      <c r="I138" s="0" t="n">
        <v>8.32156206473996</v>
      </c>
      <c r="J138" s="0" t="s">
        <v>118</v>
      </c>
      <c r="K138" s="0" t="n">
        <v>10.21415316164</v>
      </c>
      <c r="L138" s="0" t="s">
        <v>118</v>
      </c>
    </row>
    <row r="139" customFormat="false" ht="16" hidden="false" customHeight="false" outlineLevel="0" collapsed="false">
      <c r="A139" s="0" t="s">
        <v>422</v>
      </c>
      <c r="B139" s="0" t="s">
        <v>423</v>
      </c>
      <c r="C139" s="0" t="s">
        <v>424</v>
      </c>
      <c r="D139" s="0" t="s">
        <v>118</v>
      </c>
      <c r="E139" s="0" t="s">
        <v>118</v>
      </c>
      <c r="F139" s="0" t="s">
        <v>118</v>
      </c>
      <c r="G139" s="0" t="s">
        <v>118</v>
      </c>
      <c r="H139" s="0" t="s">
        <v>118</v>
      </c>
      <c r="I139" s="0" t="s">
        <v>118</v>
      </c>
      <c r="J139" s="0" t="s">
        <v>118</v>
      </c>
      <c r="K139" s="0" t="n">
        <v>8.78216386523403</v>
      </c>
      <c r="L139" s="0" t="n">
        <v>9.39923019495499</v>
      </c>
    </row>
    <row r="140" customFormat="false" ht="16" hidden="false" customHeight="false" outlineLevel="0" collapsed="false">
      <c r="A140" s="0" t="s">
        <v>425</v>
      </c>
      <c r="B140" s="0" t="s">
        <v>426</v>
      </c>
      <c r="C140" s="0" t="s">
        <v>427</v>
      </c>
      <c r="D140" s="0" t="s">
        <v>118</v>
      </c>
      <c r="E140" s="0" t="s">
        <v>118</v>
      </c>
      <c r="F140" s="0" t="s">
        <v>118</v>
      </c>
      <c r="G140" s="0" t="s">
        <v>118</v>
      </c>
      <c r="H140" s="0" t="s">
        <v>118</v>
      </c>
      <c r="I140" s="0" t="s">
        <v>118</v>
      </c>
      <c r="J140" s="0" t="s">
        <v>118</v>
      </c>
      <c r="K140" s="0" t="n">
        <v>9.40992710201427</v>
      </c>
      <c r="L140" s="0" t="n">
        <v>8.40451506912565</v>
      </c>
    </row>
    <row r="141" customFormat="false" ht="16" hidden="false" customHeight="false" outlineLevel="0" collapsed="false">
      <c r="A141" s="0" t="s">
        <v>428</v>
      </c>
      <c r="B141" s="0" t="s">
        <v>429</v>
      </c>
      <c r="C141" s="0" t="s">
        <v>430</v>
      </c>
      <c r="D141" s="0" t="s">
        <v>118</v>
      </c>
      <c r="E141" s="0" t="s">
        <v>118</v>
      </c>
      <c r="F141" s="0" t="s">
        <v>118</v>
      </c>
      <c r="G141" s="0" t="s">
        <v>118</v>
      </c>
      <c r="H141" s="0" t="s">
        <v>118</v>
      </c>
      <c r="I141" s="0" t="s">
        <v>118</v>
      </c>
      <c r="J141" s="0" t="n">
        <v>8.64202789140876</v>
      </c>
      <c r="K141" s="0" t="n">
        <v>8.79794742565015</v>
      </c>
      <c r="L141" s="0" t="s">
        <v>118</v>
      </c>
    </row>
    <row r="142" customFormat="false" ht="16" hidden="false" customHeight="false" outlineLevel="0" collapsed="false">
      <c r="A142" s="0" t="s">
        <v>431</v>
      </c>
      <c r="B142" s="0" t="s">
        <v>432</v>
      </c>
      <c r="C142" s="0" t="s">
        <v>433</v>
      </c>
      <c r="D142" s="0" t="n">
        <v>13.3261132765621</v>
      </c>
      <c r="E142" s="0" t="s">
        <v>118</v>
      </c>
      <c r="F142" s="0" t="s">
        <v>118</v>
      </c>
      <c r="G142" s="0" t="s">
        <v>118</v>
      </c>
      <c r="H142" s="0" t="s">
        <v>118</v>
      </c>
      <c r="I142" s="0" t="s">
        <v>118</v>
      </c>
      <c r="J142" s="0" t="s">
        <v>118</v>
      </c>
      <c r="K142" s="0" t="s">
        <v>118</v>
      </c>
      <c r="L142" s="0" t="s">
        <v>118</v>
      </c>
    </row>
    <row r="143" customFormat="false" ht="16" hidden="false" customHeight="false" outlineLevel="0" collapsed="false">
      <c r="A143" s="0" t="s">
        <v>434</v>
      </c>
      <c r="B143" s="0" t="s">
        <v>435</v>
      </c>
      <c r="C143" s="0" t="s">
        <v>436</v>
      </c>
      <c r="D143" s="0" t="s">
        <v>118</v>
      </c>
      <c r="E143" s="0" t="s">
        <v>118</v>
      </c>
      <c r="F143" s="0" t="s">
        <v>118</v>
      </c>
      <c r="G143" s="0" t="s">
        <v>118</v>
      </c>
      <c r="H143" s="0" t="s">
        <v>118</v>
      </c>
      <c r="I143" s="0" t="s">
        <v>118</v>
      </c>
      <c r="J143" s="0" t="s">
        <v>118</v>
      </c>
      <c r="K143" s="0" t="s">
        <v>118</v>
      </c>
      <c r="L143" s="0" t="n">
        <v>11.3106635944469</v>
      </c>
    </row>
    <row r="144" customFormat="false" ht="16" hidden="false" customHeight="false" outlineLevel="0" collapsed="false">
      <c r="A144" s="0" t="s">
        <v>437</v>
      </c>
      <c r="B144" s="0" t="s">
        <v>438</v>
      </c>
      <c r="C144" s="0" t="s">
        <v>439</v>
      </c>
      <c r="D144" s="0" t="n">
        <v>10.4418331009771</v>
      </c>
      <c r="E144" s="0" t="s">
        <v>118</v>
      </c>
      <c r="F144" s="0" t="s">
        <v>118</v>
      </c>
      <c r="G144" s="0" t="s">
        <v>118</v>
      </c>
      <c r="H144" s="0" t="s">
        <v>118</v>
      </c>
      <c r="I144" s="0" t="s">
        <v>118</v>
      </c>
      <c r="J144" s="0" t="s">
        <v>118</v>
      </c>
      <c r="K144" s="0" t="s">
        <v>118</v>
      </c>
      <c r="L144" s="0" t="s">
        <v>118</v>
      </c>
    </row>
    <row r="145" customFormat="false" ht="16" hidden="false" customHeight="false" outlineLevel="0" collapsed="false">
      <c r="A145" s="0" t="s">
        <v>440</v>
      </c>
      <c r="B145" s="0" t="s">
        <v>441</v>
      </c>
      <c r="C145" s="0" t="s">
        <v>442</v>
      </c>
      <c r="D145" s="0" t="s">
        <v>118</v>
      </c>
      <c r="E145" s="0" t="s">
        <v>118</v>
      </c>
      <c r="F145" s="0" t="s">
        <v>118</v>
      </c>
      <c r="G145" s="0" t="s">
        <v>118</v>
      </c>
      <c r="H145" s="0" t="s">
        <v>118</v>
      </c>
      <c r="I145" s="0" t="s">
        <v>118</v>
      </c>
      <c r="J145" s="0" t="s">
        <v>118</v>
      </c>
      <c r="K145" s="0" t="s">
        <v>118</v>
      </c>
      <c r="L145" s="0" t="n">
        <v>9.92557516229238</v>
      </c>
    </row>
    <row r="146" customFormat="false" ht="16" hidden="false" customHeight="false" outlineLevel="0" collapsed="false">
      <c r="A146" s="0" t="s">
        <v>443</v>
      </c>
      <c r="B146" s="0" t="s">
        <v>444</v>
      </c>
      <c r="C146" s="0" t="s">
        <v>445</v>
      </c>
      <c r="D146" s="0" t="s">
        <v>118</v>
      </c>
      <c r="E146" s="0" t="s">
        <v>118</v>
      </c>
      <c r="F146" s="0" t="s">
        <v>118</v>
      </c>
      <c r="G146" s="0" t="s">
        <v>118</v>
      </c>
      <c r="H146" s="0" t="s">
        <v>118</v>
      </c>
      <c r="I146" s="0" t="s">
        <v>118</v>
      </c>
      <c r="J146" s="0" t="s">
        <v>118</v>
      </c>
      <c r="K146" s="0" t="s">
        <v>118</v>
      </c>
      <c r="L146" s="0" t="n">
        <v>9.89729494854624</v>
      </c>
    </row>
    <row r="147" customFormat="false" ht="16" hidden="false" customHeight="false" outlineLevel="0" collapsed="false">
      <c r="A147" s="0" t="s">
        <v>446</v>
      </c>
      <c r="B147" s="0" t="s">
        <v>447</v>
      </c>
      <c r="C147" s="0" t="s">
        <v>448</v>
      </c>
      <c r="D147" s="0" t="s">
        <v>118</v>
      </c>
      <c r="E147" s="0" t="s">
        <v>118</v>
      </c>
      <c r="F147" s="0" t="s">
        <v>118</v>
      </c>
      <c r="G147" s="0" t="s">
        <v>118</v>
      </c>
      <c r="H147" s="0" t="s">
        <v>118</v>
      </c>
      <c r="I147" s="0" t="s">
        <v>118</v>
      </c>
      <c r="J147" s="0" t="s">
        <v>118</v>
      </c>
      <c r="K147" s="0" t="s">
        <v>118</v>
      </c>
      <c r="L147" s="0" t="n">
        <v>9.72576962168276</v>
      </c>
    </row>
    <row r="148" customFormat="false" ht="16" hidden="false" customHeight="false" outlineLevel="0" collapsed="false">
      <c r="A148" s="0" t="s">
        <v>449</v>
      </c>
      <c r="B148" s="0" t="s">
        <v>450</v>
      </c>
      <c r="C148" s="0" t="s">
        <v>451</v>
      </c>
      <c r="D148" s="0" t="s">
        <v>118</v>
      </c>
      <c r="E148" s="0" t="s">
        <v>118</v>
      </c>
      <c r="F148" s="0" t="s">
        <v>118</v>
      </c>
      <c r="G148" s="0" t="s">
        <v>118</v>
      </c>
      <c r="H148" s="0" t="s">
        <v>118</v>
      </c>
      <c r="I148" s="0" t="s">
        <v>118</v>
      </c>
      <c r="J148" s="0" t="s">
        <v>118</v>
      </c>
      <c r="K148" s="0" t="s">
        <v>118</v>
      </c>
      <c r="L148" s="0" t="n">
        <v>9.57641820586129</v>
      </c>
    </row>
    <row r="149" customFormat="false" ht="16" hidden="false" customHeight="false" outlineLevel="0" collapsed="false">
      <c r="A149" s="0" t="s">
        <v>452</v>
      </c>
      <c r="B149" s="0" t="s">
        <v>453</v>
      </c>
      <c r="C149" s="0" t="s">
        <v>454</v>
      </c>
      <c r="D149" s="0" t="s">
        <v>118</v>
      </c>
      <c r="E149" s="0" t="s">
        <v>118</v>
      </c>
      <c r="F149" s="0" t="s">
        <v>118</v>
      </c>
      <c r="G149" s="0" t="s">
        <v>118</v>
      </c>
      <c r="H149" s="0" t="s">
        <v>118</v>
      </c>
      <c r="I149" s="0" t="s">
        <v>118</v>
      </c>
      <c r="J149" s="0" t="s">
        <v>118</v>
      </c>
      <c r="K149" s="0" t="s">
        <v>118</v>
      </c>
      <c r="L149" s="0" t="n">
        <v>9.3703328301493</v>
      </c>
    </row>
  </sheetData>
  <mergeCells count="1">
    <mergeCell ref="A1:M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1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E1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3.99"/>
    <col collapsed="false" customWidth="true" hidden="false" outlineLevel="0" max="2" min="2" style="0" width="15.49"/>
    <col collapsed="false" customWidth="true" hidden="false" outlineLevel="0" max="3" min="3" style="0" width="62.83"/>
  </cols>
  <sheetData>
    <row r="1" customFormat="false" ht="45" hidden="false" customHeight="true" outlineLevel="0" collapsed="false">
      <c r="A1" s="1" t="s">
        <v>455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</row>
    <row r="2" s="2" customFormat="true" ht="23" hidden="false" customHeight="true" outlineLevel="0" collapsed="false">
      <c r="A2" s="2" t="s">
        <v>1</v>
      </c>
      <c r="B2" s="2" t="s">
        <v>2</v>
      </c>
      <c r="C2" s="2" t="s">
        <v>3</v>
      </c>
      <c r="D2" s="2" t="s">
        <v>456</v>
      </c>
      <c r="E2" s="2" t="s">
        <v>457</v>
      </c>
      <c r="F2" s="2" t="s">
        <v>458</v>
      </c>
      <c r="G2" s="2" t="s">
        <v>459</v>
      </c>
      <c r="H2" s="2" t="s">
        <v>460</v>
      </c>
      <c r="I2" s="2" t="s">
        <v>461</v>
      </c>
      <c r="J2" s="2" t="s">
        <v>462</v>
      </c>
      <c r="K2" s="2" t="s">
        <v>463</v>
      </c>
      <c r="L2" s="2" t="s">
        <v>464</v>
      </c>
      <c r="M2" s="2" t="s">
        <v>465</v>
      </c>
      <c r="N2" s="2" t="s">
        <v>466</v>
      </c>
      <c r="O2" s="2" t="s">
        <v>467</v>
      </c>
      <c r="P2" s="2" t="s">
        <v>468</v>
      </c>
      <c r="Q2" s="2" t="s">
        <v>469</v>
      </c>
      <c r="R2" s="2" t="s">
        <v>470</v>
      </c>
      <c r="S2" s="2" t="s">
        <v>471</v>
      </c>
      <c r="T2" s="2" t="s">
        <v>472</v>
      </c>
      <c r="U2" s="2" t="s">
        <v>473</v>
      </c>
      <c r="V2" s="2" t="s">
        <v>474</v>
      </c>
      <c r="W2" s="2" t="s">
        <v>475</v>
      </c>
      <c r="X2" s="2" t="s">
        <v>476</v>
      </c>
      <c r="Y2" s="2" t="s">
        <v>477</v>
      </c>
      <c r="Z2" s="2" t="s">
        <v>478</v>
      </c>
      <c r="AA2" s="2" t="s">
        <v>479</v>
      </c>
      <c r="AB2" s="2" t="s">
        <v>480</v>
      </c>
      <c r="AC2" s="2" t="s">
        <v>481</v>
      </c>
      <c r="AD2" s="2" t="s">
        <v>482</v>
      </c>
      <c r="AE2" s="2" t="s">
        <v>483</v>
      </c>
    </row>
    <row r="3" customFormat="false" ht="16" hidden="false" customHeight="false" outlineLevel="0" collapsed="false">
      <c r="A3" s="0" t="s">
        <v>13</v>
      </c>
      <c r="B3" s="0" t="s">
        <v>14</v>
      </c>
      <c r="C3" s="0" t="s">
        <v>15</v>
      </c>
      <c r="D3" s="0" t="n">
        <v>16.4090135472257</v>
      </c>
      <c r="E3" s="0" t="n">
        <v>15.2651367396095</v>
      </c>
      <c r="F3" s="0" t="n">
        <v>15.7427010490613</v>
      </c>
      <c r="G3" s="0" t="n">
        <v>14.2574660445798</v>
      </c>
      <c r="H3" s="0" t="n">
        <v>14.6980691793184</v>
      </c>
      <c r="I3" s="0" t="n">
        <v>14.1501938179458</v>
      </c>
      <c r="J3" s="0" t="n">
        <v>13.8899725393194</v>
      </c>
      <c r="K3" s="0" t="n">
        <v>13.7542907755765</v>
      </c>
      <c r="L3" s="0" t="n">
        <v>14.7582069080493</v>
      </c>
      <c r="M3" s="0" t="n">
        <v>15.2119792645961</v>
      </c>
      <c r="N3" s="0" t="n">
        <v>16.1672410530032</v>
      </c>
      <c r="O3" s="0" t="n">
        <v>15.1659621039709</v>
      </c>
      <c r="P3" s="0" t="n">
        <v>15.0649783484685</v>
      </c>
      <c r="Q3" s="0" t="n">
        <v>14.1799562960363</v>
      </c>
      <c r="R3" s="0" t="n">
        <v>14.079467237608</v>
      </c>
      <c r="S3" s="0" t="n">
        <v>14.1442218538021</v>
      </c>
      <c r="T3" s="0" t="n">
        <v>15.9547699101012</v>
      </c>
      <c r="U3" s="0" t="n">
        <v>14.5273545154945</v>
      </c>
      <c r="V3" s="0" t="n">
        <v>14.2272398285213</v>
      </c>
      <c r="W3" s="0" t="n">
        <v>15.0355962906019</v>
      </c>
      <c r="X3" s="0" t="n">
        <v>13.8974603291848</v>
      </c>
      <c r="Y3" s="0" t="n">
        <v>15.9690790537548</v>
      </c>
      <c r="Z3" s="0" t="n">
        <v>13.3434617850947</v>
      </c>
      <c r="AA3" s="0" t="n">
        <v>14.8439705409317</v>
      </c>
      <c r="AB3" s="0" t="n">
        <v>17.4186384581394</v>
      </c>
      <c r="AC3" s="0" t="n">
        <v>16.2489607742556</v>
      </c>
      <c r="AD3" s="0" t="n">
        <v>15.477701705453</v>
      </c>
      <c r="AE3" s="0" t="n">
        <v>16.4531354734573</v>
      </c>
    </row>
    <row r="4" customFormat="false" ht="16" hidden="false" customHeight="false" outlineLevel="0" collapsed="false">
      <c r="A4" s="0" t="s">
        <v>16</v>
      </c>
      <c r="B4" s="0" t="s">
        <v>17</v>
      </c>
      <c r="C4" s="0" t="s">
        <v>18</v>
      </c>
      <c r="D4" s="0" t="n">
        <v>14.5714534050374</v>
      </c>
      <c r="E4" s="0" t="n">
        <v>13.6697928735399</v>
      </c>
      <c r="F4" s="0" t="n">
        <v>14.4775330339735</v>
      </c>
      <c r="G4" s="0" t="n">
        <v>13.530006632064</v>
      </c>
      <c r="H4" s="0" t="n">
        <v>14.200990824233</v>
      </c>
      <c r="I4" s="0" t="n">
        <v>13.7062368850798</v>
      </c>
      <c r="J4" s="0" t="n">
        <v>13.5285741919034</v>
      </c>
      <c r="K4" s="0" t="n">
        <v>13.4812775700426</v>
      </c>
      <c r="L4" s="0" t="n">
        <v>14.4231763493336</v>
      </c>
      <c r="M4" s="0" t="n">
        <v>14.7318388520156</v>
      </c>
      <c r="N4" s="0" t="n">
        <v>15.5943514707529</v>
      </c>
      <c r="O4" s="0" t="n">
        <v>14.7239993017533</v>
      </c>
      <c r="P4" s="0" t="n">
        <v>14.0943283384826</v>
      </c>
      <c r="Q4" s="0" t="n">
        <v>13.5251659559218</v>
      </c>
      <c r="R4" s="0" t="n">
        <v>13.4867369255202</v>
      </c>
      <c r="S4" s="0" t="n">
        <v>13.2752100061255</v>
      </c>
      <c r="T4" s="0" t="n">
        <v>14.365240887467</v>
      </c>
      <c r="U4" s="0" t="n">
        <v>13.4332173461237</v>
      </c>
      <c r="V4" s="0" t="n">
        <v>12.8265986419448</v>
      </c>
      <c r="W4" s="0" t="n">
        <v>13.2905684205165</v>
      </c>
      <c r="X4" s="0" t="n">
        <v>12.7464119327478</v>
      </c>
      <c r="Y4" s="0" t="n">
        <v>14.6087627258715</v>
      </c>
      <c r="Z4" s="0" t="n">
        <v>12.8233281053397</v>
      </c>
      <c r="AA4" s="0" t="n">
        <v>13.5628016518993</v>
      </c>
      <c r="AB4" s="0" t="n">
        <v>15.5362173490147</v>
      </c>
      <c r="AC4" s="0" t="n">
        <v>15.0098094814735</v>
      </c>
      <c r="AD4" s="0" t="n">
        <v>13.807206550161</v>
      </c>
      <c r="AE4" s="0" t="n">
        <v>14.9110673054104</v>
      </c>
    </row>
    <row r="5" customFormat="false" ht="16" hidden="false" customHeight="false" outlineLevel="0" collapsed="false">
      <c r="A5" s="0" t="s">
        <v>19</v>
      </c>
      <c r="B5" s="0" t="s">
        <v>20</v>
      </c>
      <c r="C5" s="0" t="s">
        <v>21</v>
      </c>
      <c r="D5" s="0" t="n">
        <v>15.53127072992</v>
      </c>
      <c r="E5" s="0" t="n">
        <v>13.7680992364604</v>
      </c>
      <c r="F5" s="0" t="n">
        <v>13.6760493264811</v>
      </c>
      <c r="G5" s="0" t="n">
        <v>16.0733259751568</v>
      </c>
      <c r="H5" s="0" t="n">
        <v>15.6413336674575</v>
      </c>
      <c r="I5" s="0" t="n">
        <v>15.102743456041</v>
      </c>
      <c r="J5" s="0" t="n">
        <v>14.7530128362193</v>
      </c>
      <c r="K5" s="0" t="n">
        <v>15.119776935623</v>
      </c>
      <c r="L5" s="0" t="n">
        <v>15.7703470343199</v>
      </c>
      <c r="M5" s="0" t="n">
        <v>16.1736862859506</v>
      </c>
      <c r="N5" s="0" t="n">
        <v>16.3142798541441</v>
      </c>
      <c r="O5" s="0" t="n">
        <v>16.0939333063022</v>
      </c>
      <c r="P5" s="0" t="n">
        <v>15.1607233918943</v>
      </c>
      <c r="Q5" s="0" t="n">
        <v>14.6947352016638</v>
      </c>
      <c r="R5" s="0" t="n">
        <v>14.0922644398774</v>
      </c>
      <c r="S5" s="0" t="n">
        <v>14.3329303021286</v>
      </c>
      <c r="T5" s="0" t="n">
        <v>14.3295446562825</v>
      </c>
      <c r="U5" s="0" t="n">
        <v>12.2578235006534</v>
      </c>
      <c r="V5" s="0" t="n">
        <v>12.5810149149882</v>
      </c>
      <c r="W5" s="0" t="n">
        <v>10.6672308305748</v>
      </c>
      <c r="X5" s="0" t="n">
        <v>9.47296003564255</v>
      </c>
      <c r="Y5" s="0" t="n">
        <v>13.4394603872404</v>
      </c>
      <c r="Z5" s="0" t="s">
        <v>118</v>
      </c>
      <c r="AA5" s="0" t="n">
        <v>13.1042763707328</v>
      </c>
      <c r="AB5" s="0" t="n">
        <v>13.6472399778196</v>
      </c>
      <c r="AC5" s="0" t="n">
        <v>11.0528754732561</v>
      </c>
      <c r="AD5" s="0" t="n">
        <v>13.1711243301257</v>
      </c>
      <c r="AE5" s="0" t="n">
        <v>12.6498219908684</v>
      </c>
    </row>
    <row r="6" customFormat="false" ht="16" hidden="false" customHeight="false" outlineLevel="0" collapsed="false">
      <c r="A6" s="0" t="s">
        <v>28</v>
      </c>
      <c r="B6" s="0" t="s">
        <v>29</v>
      </c>
      <c r="C6" s="0" t="s">
        <v>30</v>
      </c>
      <c r="D6" s="0" t="n">
        <v>11.108675500346</v>
      </c>
      <c r="E6" s="0" t="n">
        <v>11.5196901977357</v>
      </c>
      <c r="F6" s="0" t="n">
        <v>10.5452921083049</v>
      </c>
      <c r="G6" s="0" t="n">
        <v>11.6150103926935</v>
      </c>
      <c r="H6" s="0" t="n">
        <v>12.8018533578025</v>
      </c>
      <c r="I6" s="0" t="n">
        <v>10.7742473752345</v>
      </c>
      <c r="J6" s="0" t="n">
        <v>12.2322147266216</v>
      </c>
      <c r="K6" s="0" t="n">
        <v>11.3353047137636</v>
      </c>
      <c r="L6" s="0" t="n">
        <v>11.6266249178585</v>
      </c>
      <c r="M6" s="0" t="n">
        <v>14.1273821462428</v>
      </c>
      <c r="N6" s="0" t="n">
        <v>11.6358013242572</v>
      </c>
      <c r="O6" s="0" t="n">
        <v>13.3975730340418</v>
      </c>
      <c r="P6" s="0" t="n">
        <v>13.5433514022524</v>
      </c>
      <c r="Q6" s="0" t="n">
        <v>12.4895167385954</v>
      </c>
      <c r="R6" s="0" t="n">
        <v>13.4045757024903</v>
      </c>
      <c r="S6" s="0" t="n">
        <v>13.0962246510748</v>
      </c>
      <c r="T6" s="0" t="n">
        <v>14.7718680155092</v>
      </c>
      <c r="U6" s="0" t="n">
        <v>14.015408547286</v>
      </c>
      <c r="V6" s="0" t="n">
        <v>13.1171838608968</v>
      </c>
      <c r="W6" s="0" t="n">
        <v>14.2388658064584</v>
      </c>
      <c r="X6" s="0" t="n">
        <v>13.6545319342339</v>
      </c>
      <c r="Y6" s="0" t="n">
        <v>14.3358178416828</v>
      </c>
      <c r="Z6" s="0" t="n">
        <v>12.534021534459</v>
      </c>
      <c r="AA6" s="0" t="n">
        <v>13.2828348135694</v>
      </c>
      <c r="AB6" s="0" t="n">
        <v>16.5581308850219</v>
      </c>
      <c r="AC6" s="0" t="n">
        <v>14.1554646752193</v>
      </c>
      <c r="AD6" s="0" t="n">
        <v>12.9226218353069</v>
      </c>
      <c r="AE6" s="0" t="n">
        <v>14.2832718713443</v>
      </c>
    </row>
    <row r="7" customFormat="false" ht="16" hidden="false" customHeight="false" outlineLevel="0" collapsed="false">
      <c r="A7" s="0" t="s">
        <v>34</v>
      </c>
      <c r="B7" s="0" t="s">
        <v>35</v>
      </c>
      <c r="C7" s="0" t="s">
        <v>36</v>
      </c>
      <c r="D7" s="0" t="n">
        <v>12.9760033024454</v>
      </c>
      <c r="E7" s="0" t="n">
        <v>12.7130661762138</v>
      </c>
      <c r="F7" s="0" t="n">
        <v>10.9224395461042</v>
      </c>
      <c r="G7" s="0" t="n">
        <v>12.076828051995</v>
      </c>
      <c r="H7" s="0" t="n">
        <v>13.4538953279497</v>
      </c>
      <c r="I7" s="0" t="n">
        <v>12.5883159870005</v>
      </c>
      <c r="J7" s="0" t="n">
        <v>13.010922838699</v>
      </c>
      <c r="K7" s="0" t="n">
        <v>11.5998255184817</v>
      </c>
      <c r="L7" s="0" t="n">
        <v>12.4426714612114</v>
      </c>
      <c r="M7" s="0" t="n">
        <v>13.1462899130863</v>
      </c>
      <c r="N7" s="0" t="n">
        <v>14.0924343430281</v>
      </c>
      <c r="O7" s="0" t="n">
        <v>12.7304286721487</v>
      </c>
      <c r="P7" s="0" t="n">
        <v>12.9126620254766</v>
      </c>
      <c r="Q7" s="0" t="n">
        <v>11.9387345826356</v>
      </c>
      <c r="R7" s="0" t="n">
        <v>12.5268705858368</v>
      </c>
      <c r="S7" s="0" t="n">
        <v>12.7385017270968</v>
      </c>
      <c r="T7" s="0" t="n">
        <v>12.5023183673721</v>
      </c>
      <c r="U7" s="0" t="n">
        <v>12.0612309818258</v>
      </c>
      <c r="V7" s="0" t="n">
        <v>11.6871851589683</v>
      </c>
      <c r="W7" s="0" t="n">
        <v>12.1584064469495</v>
      </c>
      <c r="X7" s="0" t="n">
        <v>11.3239037137388</v>
      </c>
      <c r="Y7" s="0" t="n">
        <v>13.0930288846007</v>
      </c>
      <c r="Z7" s="0" t="n">
        <v>12.0639356072993</v>
      </c>
      <c r="AA7" s="0" t="n">
        <v>11.2931186076984</v>
      </c>
      <c r="AB7" s="0" t="n">
        <v>14.1040195566525</v>
      </c>
      <c r="AC7" s="0" t="n">
        <v>13.3292822897755</v>
      </c>
      <c r="AD7" s="0" t="n">
        <v>13.0480491544828</v>
      </c>
      <c r="AE7" s="0" t="n">
        <v>14.0027201871894</v>
      </c>
    </row>
    <row r="8" customFormat="false" ht="16" hidden="false" customHeight="false" outlineLevel="0" collapsed="false">
      <c r="A8" s="0" t="s">
        <v>31</v>
      </c>
      <c r="B8" s="0" t="s">
        <v>32</v>
      </c>
      <c r="C8" s="0" t="s">
        <v>33</v>
      </c>
      <c r="D8" s="0" t="n">
        <v>12.7093282983939</v>
      </c>
      <c r="E8" s="0" t="n">
        <v>11.7889782071686</v>
      </c>
      <c r="F8" s="0" t="n">
        <v>12.3664402246716</v>
      </c>
      <c r="G8" s="0" t="n">
        <v>11.575703227917</v>
      </c>
      <c r="H8" s="0" t="n">
        <v>12.093279068767</v>
      </c>
      <c r="I8" s="0" t="n">
        <v>11.7228832498579</v>
      </c>
      <c r="J8" s="0" t="n">
        <v>12.3467150473798</v>
      </c>
      <c r="K8" s="0" t="n">
        <v>11.1815405281047</v>
      </c>
      <c r="L8" s="0" t="n">
        <v>12.5322606209059</v>
      </c>
      <c r="M8" s="0" t="n">
        <v>14.2122993598868</v>
      </c>
      <c r="N8" s="0" t="n">
        <v>12.2645657901842</v>
      </c>
      <c r="O8" s="0" t="n">
        <v>13.662841518373</v>
      </c>
      <c r="P8" s="0" t="n">
        <v>13.0716652101965</v>
      </c>
      <c r="Q8" s="0" t="n">
        <v>12.8320810575137</v>
      </c>
      <c r="R8" s="0" t="n">
        <v>12.9262641199739</v>
      </c>
      <c r="S8" s="0" t="n">
        <v>12.9522332959019</v>
      </c>
      <c r="T8" s="0" t="n">
        <v>12.8265159447717</v>
      </c>
      <c r="U8" s="0" t="n">
        <v>11.4483125396093</v>
      </c>
      <c r="V8" s="0" t="n">
        <v>12.4258953511297</v>
      </c>
      <c r="W8" s="0" t="n">
        <v>12.5353964767297</v>
      </c>
      <c r="X8" s="0" t="n">
        <v>8.59835621357886</v>
      </c>
      <c r="Y8" s="0" t="n">
        <v>12.8419949221289</v>
      </c>
      <c r="Z8" s="0" t="n">
        <v>14.2076970935604</v>
      </c>
      <c r="AA8" s="0" t="n">
        <v>12.0754419485601</v>
      </c>
      <c r="AB8" s="0" t="n">
        <v>14.0097499542667</v>
      </c>
      <c r="AC8" s="0" t="n">
        <v>13.5212660957867</v>
      </c>
      <c r="AD8" s="0" t="n">
        <v>13.031022685844</v>
      </c>
      <c r="AE8" s="0" t="n">
        <v>13.3885443268715</v>
      </c>
    </row>
    <row r="9" customFormat="false" ht="16" hidden="false" customHeight="false" outlineLevel="0" collapsed="false">
      <c r="A9" s="0" t="s">
        <v>25</v>
      </c>
      <c r="B9" s="0" t="s">
        <v>26</v>
      </c>
      <c r="C9" s="0" t="s">
        <v>27</v>
      </c>
      <c r="D9" s="0" t="n">
        <v>13.9642426241123</v>
      </c>
      <c r="E9" s="0" t="n">
        <v>13.7344458837106</v>
      </c>
      <c r="F9" s="0" t="n">
        <v>15.0764977345632</v>
      </c>
      <c r="G9" s="0" t="n">
        <v>12.2170224336838</v>
      </c>
      <c r="H9" s="0" t="n">
        <v>13.5579146177634</v>
      </c>
      <c r="I9" s="0" t="n">
        <v>13.0454421368751</v>
      </c>
      <c r="J9" s="0" t="n">
        <v>12.1059634420511</v>
      </c>
      <c r="K9" s="0" t="n">
        <v>11.99269653164</v>
      </c>
      <c r="L9" s="0" t="n">
        <v>13.6614275178862</v>
      </c>
      <c r="M9" s="0" t="n">
        <v>13.0300504096078</v>
      </c>
      <c r="N9" s="0" t="n">
        <v>13.6967778075749</v>
      </c>
      <c r="O9" s="0" t="n">
        <v>13.0890726007396</v>
      </c>
      <c r="P9" s="0" t="n">
        <v>12.8749345454707</v>
      </c>
      <c r="Q9" s="0" t="s">
        <v>118</v>
      </c>
      <c r="R9" s="0" t="n">
        <v>13.1732101305599</v>
      </c>
      <c r="S9" s="0" t="n">
        <v>13.0404967138552</v>
      </c>
      <c r="T9" s="0" t="s">
        <v>118</v>
      </c>
      <c r="U9" s="0" t="n">
        <v>13.5053669347927</v>
      </c>
      <c r="V9" s="0" t="n">
        <v>13.0748890159079</v>
      </c>
      <c r="W9" s="0" t="n">
        <v>13.1919335844793</v>
      </c>
      <c r="X9" s="0" t="n">
        <v>12.3256033897931</v>
      </c>
      <c r="Y9" s="0" t="n">
        <v>15.0819945433767</v>
      </c>
      <c r="Z9" s="0" t="n">
        <v>12.54502581417</v>
      </c>
      <c r="AA9" s="0" t="n">
        <v>13.2707946137606</v>
      </c>
      <c r="AB9" s="0" t="n">
        <v>15.6846263010492</v>
      </c>
      <c r="AC9" s="0" t="n">
        <v>13.6888039570927</v>
      </c>
      <c r="AD9" s="0" t="n">
        <v>14.6976503384472</v>
      </c>
      <c r="AE9" s="0" t="n">
        <v>15.5629733827754</v>
      </c>
    </row>
    <row r="10" customFormat="false" ht="16" hidden="false" customHeight="false" outlineLevel="0" collapsed="false">
      <c r="A10" s="0" t="s">
        <v>22</v>
      </c>
      <c r="B10" s="0" t="s">
        <v>23</v>
      </c>
      <c r="C10" s="0" t="s">
        <v>24</v>
      </c>
      <c r="D10" s="0" t="n">
        <v>15.2604811842702</v>
      </c>
      <c r="E10" s="0" t="n">
        <v>14.1525268778801</v>
      </c>
      <c r="F10" s="0" t="n">
        <v>14.6025642216952</v>
      </c>
      <c r="G10" s="0" t="n">
        <v>13.2135889217771</v>
      </c>
      <c r="H10" s="0" t="s">
        <v>118</v>
      </c>
      <c r="I10" s="0" t="n">
        <v>13.0163285285803</v>
      </c>
      <c r="J10" s="0" t="n">
        <v>12.8193569410655</v>
      </c>
      <c r="K10" s="0" t="n">
        <v>12.6861579096565</v>
      </c>
      <c r="L10" s="0" t="n">
        <v>13.6755495123585</v>
      </c>
      <c r="M10" s="0" t="n">
        <v>14.1362458778464</v>
      </c>
      <c r="N10" s="0" t="n">
        <v>15.0906270269325</v>
      </c>
      <c r="O10" s="0" t="n">
        <v>14.0574389607509</v>
      </c>
      <c r="P10" s="0" t="n">
        <v>13.8697482546708</v>
      </c>
      <c r="Q10" s="0" t="n">
        <v>13.0888976324808</v>
      </c>
      <c r="R10" s="0" t="n">
        <v>13.0304712832217</v>
      </c>
      <c r="S10" s="0" t="n">
        <v>13.0137114962455</v>
      </c>
      <c r="T10" s="0" t="n">
        <v>14.7833449219673</v>
      </c>
      <c r="U10" s="0" t="n">
        <v>12.1464366455381</v>
      </c>
      <c r="V10" s="0" t="n">
        <v>13.0786574799109</v>
      </c>
      <c r="W10" s="0" t="n">
        <v>13.5837143671888</v>
      </c>
      <c r="X10" s="0" t="n">
        <v>12.8759521687849</v>
      </c>
      <c r="Y10" s="0" t="s">
        <v>118</v>
      </c>
      <c r="Z10" s="0" t="n">
        <v>12.242745850441</v>
      </c>
      <c r="AA10" s="0" t="n">
        <v>13.8058091875143</v>
      </c>
      <c r="AB10" s="0" t="n">
        <v>16.2751404252032</v>
      </c>
      <c r="AC10" s="0" t="s">
        <v>118</v>
      </c>
      <c r="AD10" s="0" t="n">
        <v>14.4372191356711</v>
      </c>
      <c r="AE10" s="0" t="n">
        <v>15.4285734463097</v>
      </c>
    </row>
    <row r="11" customFormat="false" ht="16" hidden="false" customHeight="false" outlineLevel="0" collapsed="false">
      <c r="A11" s="0" t="s">
        <v>37</v>
      </c>
      <c r="B11" s="0" t="s">
        <v>38</v>
      </c>
      <c r="C11" s="0" t="s">
        <v>39</v>
      </c>
      <c r="D11" s="0" t="n">
        <v>12.9583406815805</v>
      </c>
      <c r="E11" s="0" t="n">
        <v>12.0225329989592</v>
      </c>
      <c r="F11" s="0" t="n">
        <v>13.0678042864865</v>
      </c>
      <c r="G11" s="0" t="n">
        <v>11.3565886173175</v>
      </c>
      <c r="H11" s="0" t="n">
        <v>12.1363487084122</v>
      </c>
      <c r="I11" s="0" t="n">
        <v>11.9099421675154</v>
      </c>
      <c r="J11" s="0" t="n">
        <v>11.0910539460034</v>
      </c>
      <c r="K11" s="0" t="n">
        <v>11.231542100202</v>
      </c>
      <c r="L11" s="0" t="n">
        <v>12.0961205647168</v>
      </c>
      <c r="M11" s="0" t="n">
        <v>12.5361746756607</v>
      </c>
      <c r="N11" s="0" t="n">
        <v>13.3259948023092</v>
      </c>
      <c r="O11" s="0" t="n">
        <v>12.3509140481237</v>
      </c>
      <c r="P11" s="0" t="n">
        <v>12.2194451830057</v>
      </c>
      <c r="Q11" s="0" t="n">
        <v>11.1824608042153</v>
      </c>
      <c r="R11" s="0" t="n">
        <v>11.6414886095857</v>
      </c>
      <c r="S11" s="0" t="n">
        <v>11.5312326211335</v>
      </c>
      <c r="T11" s="0" t="n">
        <v>12.7248437586297</v>
      </c>
      <c r="U11" s="0" t="n">
        <v>11.8963198226124</v>
      </c>
      <c r="V11" s="0" t="n">
        <v>11.2862125029667</v>
      </c>
      <c r="W11" s="0" t="n">
        <v>12.1158055157511</v>
      </c>
      <c r="X11" s="0" t="n">
        <v>11.2916444413543</v>
      </c>
      <c r="Y11" s="0" t="n">
        <v>13.0652742877199</v>
      </c>
      <c r="Z11" s="0" t="n">
        <v>11.1343415745195</v>
      </c>
      <c r="AA11" s="0" t="n">
        <v>11.8139987980496</v>
      </c>
      <c r="AB11" s="0" t="n">
        <v>14.4630354397198</v>
      </c>
      <c r="AC11" s="0" t="n">
        <v>13.1413433430183</v>
      </c>
      <c r="AD11" s="0" t="n">
        <v>12.4174595489067</v>
      </c>
      <c r="AE11" s="0" t="n">
        <v>13.7277608322128</v>
      </c>
    </row>
    <row r="12" customFormat="false" ht="16" hidden="false" customHeight="false" outlineLevel="0" collapsed="false">
      <c r="A12" s="0" t="s">
        <v>46</v>
      </c>
      <c r="B12" s="0" t="s">
        <v>47</v>
      </c>
      <c r="C12" s="0" t="s">
        <v>48</v>
      </c>
      <c r="D12" s="0" t="n">
        <v>8.85078185984048</v>
      </c>
      <c r="E12" s="0" t="n">
        <v>8.52119472899269</v>
      </c>
      <c r="F12" s="0" t="n">
        <v>9.66421733199732</v>
      </c>
      <c r="G12" s="0" t="n">
        <v>8.54264710791245</v>
      </c>
      <c r="H12" s="0" t="n">
        <v>11.5481110175625</v>
      </c>
      <c r="I12" s="0" t="n">
        <v>11.2354559974146</v>
      </c>
      <c r="J12" s="0" t="n">
        <v>8.82076663524487</v>
      </c>
      <c r="K12" s="0" t="n">
        <v>8.80751782051555</v>
      </c>
      <c r="L12" s="0" t="n">
        <v>11.0042952925149</v>
      </c>
      <c r="M12" s="0" t="n">
        <v>12.6227360519301</v>
      </c>
      <c r="N12" s="0" t="n">
        <v>13.5522470437287</v>
      </c>
      <c r="O12" s="0" t="n">
        <v>12.3290410581682</v>
      </c>
      <c r="P12" s="0" t="n">
        <v>12.4287377769589</v>
      </c>
      <c r="Q12" s="0" t="n">
        <v>11.4545965705926</v>
      </c>
      <c r="R12" s="0" t="n">
        <v>12.3695835377496</v>
      </c>
      <c r="S12" s="0" t="n">
        <v>11.9067604599996</v>
      </c>
      <c r="T12" s="0" t="n">
        <v>13.6219827196316</v>
      </c>
      <c r="U12" s="0" t="n">
        <v>13.6902580926386</v>
      </c>
      <c r="V12" s="0" t="n">
        <v>12.5810914978596</v>
      </c>
      <c r="W12" s="0" t="n">
        <v>13.4441007972778</v>
      </c>
      <c r="X12" s="0" t="n">
        <v>12.3874271280493</v>
      </c>
      <c r="Y12" s="0" t="n">
        <v>14.2417261330757</v>
      </c>
      <c r="Z12" s="0" t="n">
        <v>12.5031287282578</v>
      </c>
      <c r="AA12" s="0" t="n">
        <v>13.0897754328547</v>
      </c>
      <c r="AB12" s="0" t="n">
        <v>15.7112923033721</v>
      </c>
      <c r="AC12" s="0" t="n">
        <v>13.1524844045866</v>
      </c>
      <c r="AD12" s="0" t="n">
        <v>11.839291544159</v>
      </c>
      <c r="AE12" s="0" t="n">
        <v>13.7723846558674</v>
      </c>
    </row>
    <row r="13" customFormat="false" ht="16" hidden="false" customHeight="false" outlineLevel="0" collapsed="false">
      <c r="A13" s="0" t="s">
        <v>52</v>
      </c>
      <c r="B13" s="0" t="s">
        <v>53</v>
      </c>
      <c r="C13" s="0" t="s">
        <v>54</v>
      </c>
      <c r="D13" s="0" t="n">
        <v>10.6306977200665</v>
      </c>
      <c r="E13" s="0" t="n">
        <v>9.73806218729288</v>
      </c>
      <c r="F13" s="0" t="n">
        <v>11.1239369027062</v>
      </c>
      <c r="G13" s="0" t="n">
        <v>10.4464614716878</v>
      </c>
      <c r="H13" s="0" t="n">
        <v>11.1911295622572</v>
      </c>
      <c r="I13" s="0" t="n">
        <v>10.636711948138</v>
      </c>
      <c r="J13" s="0" t="n">
        <v>10.4728422018822</v>
      </c>
      <c r="K13" s="0" t="n">
        <v>10.2707348831909</v>
      </c>
      <c r="L13" s="0" t="n">
        <v>11.7552868986718</v>
      </c>
      <c r="M13" s="0" t="n">
        <v>13.455265382763</v>
      </c>
      <c r="N13" s="0" t="n">
        <v>14.2704790207289</v>
      </c>
      <c r="O13" s="0" t="n">
        <v>12.9208069840052</v>
      </c>
      <c r="P13" s="0" t="n">
        <v>13.0438506750364</v>
      </c>
      <c r="Q13" s="0" t="n">
        <v>11.9875356060184</v>
      </c>
      <c r="R13" s="0" t="n">
        <v>12.349689518386</v>
      </c>
      <c r="S13" s="0" t="n">
        <v>12.277111859082</v>
      </c>
      <c r="T13" s="0" t="n">
        <v>12.1347972380661</v>
      </c>
      <c r="U13" s="0" t="n">
        <v>11.4260428417289</v>
      </c>
      <c r="V13" s="0" t="n">
        <v>11.1471672544063</v>
      </c>
      <c r="W13" s="0" t="n">
        <v>11.1855394481966</v>
      </c>
      <c r="X13" s="0" t="n">
        <v>9.40822607764135</v>
      </c>
      <c r="Y13" s="0" t="n">
        <v>13.1722666604443</v>
      </c>
      <c r="Z13" s="0" t="n">
        <v>10.9653238274197</v>
      </c>
      <c r="AA13" s="0" t="n">
        <v>11.4167542512182</v>
      </c>
      <c r="AB13" s="0" t="n">
        <v>13.7609132819261</v>
      </c>
      <c r="AC13" s="0" t="n">
        <v>13.7385102035969</v>
      </c>
      <c r="AD13" s="0" t="n">
        <v>12.7804935947498</v>
      </c>
      <c r="AE13" s="0" t="n">
        <v>13.8682704575764</v>
      </c>
    </row>
    <row r="14" customFormat="false" ht="16" hidden="false" customHeight="false" outlineLevel="0" collapsed="false">
      <c r="A14" s="0" t="s">
        <v>55</v>
      </c>
      <c r="B14" s="0" t="s">
        <v>56</v>
      </c>
      <c r="C14" s="0" t="s">
        <v>57</v>
      </c>
      <c r="D14" s="0" t="n">
        <v>11.0239530836165</v>
      </c>
      <c r="E14" s="0" t="n">
        <v>10.6901807538953</v>
      </c>
      <c r="F14" s="0" t="n">
        <v>12.4853558483959</v>
      </c>
      <c r="G14" s="0" t="n">
        <v>11.5573723086969</v>
      </c>
      <c r="H14" s="0" t="n">
        <v>13.3920312370698</v>
      </c>
      <c r="I14" s="0" t="n">
        <v>11.2247512764998</v>
      </c>
      <c r="J14" s="0" t="n">
        <v>12.6137125980913</v>
      </c>
      <c r="K14" s="0" t="n">
        <v>11.5528566738831</v>
      </c>
      <c r="L14" s="0" t="n">
        <v>11.8370290075213</v>
      </c>
      <c r="M14" s="0" t="n">
        <v>13.4599737849307</v>
      </c>
      <c r="N14" s="0" t="n">
        <v>12.18721230494</v>
      </c>
      <c r="O14" s="0" t="n">
        <v>11.9202098491345</v>
      </c>
      <c r="P14" s="0" t="n">
        <v>12.8540692672583</v>
      </c>
      <c r="Q14" s="0" t="n">
        <v>10.7978694361226</v>
      </c>
      <c r="R14" s="0" t="n">
        <v>11.8319743987566</v>
      </c>
      <c r="S14" s="0" t="n">
        <v>11.7209703173277</v>
      </c>
      <c r="T14" s="0" t="n">
        <v>12.0075777382461</v>
      </c>
      <c r="U14" s="0" t="n">
        <v>11.1793681613582</v>
      </c>
      <c r="V14" s="0" t="n">
        <v>10.8894362416622</v>
      </c>
      <c r="W14" s="0" t="n">
        <v>10.6542106532886</v>
      </c>
      <c r="X14" s="0" t="n">
        <v>10.2086727436575</v>
      </c>
      <c r="Y14" s="0" t="n">
        <v>11.8629196762468</v>
      </c>
      <c r="Z14" s="0" t="s">
        <v>118</v>
      </c>
      <c r="AA14" s="0" t="n">
        <v>10.4394333838404</v>
      </c>
      <c r="AB14" s="0" t="n">
        <v>13.0687287117581</v>
      </c>
      <c r="AC14" s="0" t="n">
        <v>11.5212082919071</v>
      </c>
      <c r="AD14" s="0" t="n">
        <v>9.79068869108672</v>
      </c>
      <c r="AE14" s="0" t="n">
        <v>12.007162358546</v>
      </c>
    </row>
    <row r="15" customFormat="false" ht="16" hidden="false" customHeight="false" outlineLevel="0" collapsed="false">
      <c r="A15" s="0" t="s">
        <v>76</v>
      </c>
      <c r="B15" s="0" t="s">
        <v>77</v>
      </c>
      <c r="C15" s="0" t="s">
        <v>78</v>
      </c>
      <c r="D15" s="0" t="n">
        <v>11.8863761771714</v>
      </c>
      <c r="E15" s="0" t="n">
        <v>10.9815934335425</v>
      </c>
      <c r="F15" s="0" t="n">
        <v>11.029653145417</v>
      </c>
      <c r="G15" s="0" t="n">
        <v>10.6667245663285</v>
      </c>
      <c r="H15" s="0" t="n">
        <v>12.1048483715584</v>
      </c>
      <c r="I15" s="0" t="n">
        <v>11.1940541874337</v>
      </c>
      <c r="J15" s="0" t="n">
        <v>10.4112146144108</v>
      </c>
      <c r="K15" s="0" t="n">
        <v>10.1305552252158</v>
      </c>
      <c r="L15" s="0" t="n">
        <v>11.0961167863554</v>
      </c>
      <c r="M15" s="0" t="n">
        <v>12.3694159520237</v>
      </c>
      <c r="N15" s="0" t="n">
        <v>12.623056021352</v>
      </c>
      <c r="O15" s="0" t="n">
        <v>11.8190514847865</v>
      </c>
      <c r="P15" s="0" t="n">
        <v>11.7473160224048</v>
      </c>
      <c r="Q15" s="0" t="n">
        <v>9.81385843025985</v>
      </c>
      <c r="R15" s="0" t="n">
        <v>10.2808899150026</v>
      </c>
      <c r="S15" s="0" t="n">
        <v>10.0281064789277</v>
      </c>
      <c r="T15" s="0" t="n">
        <v>11.2411111672644</v>
      </c>
      <c r="U15" s="0" t="n">
        <v>10.1153078654786</v>
      </c>
      <c r="V15" s="0" t="n">
        <v>9.93354626641626</v>
      </c>
      <c r="W15" s="0" t="n">
        <v>10.8128582404202</v>
      </c>
      <c r="X15" s="0" t="n">
        <v>9.85190142000838</v>
      </c>
      <c r="Y15" s="0" t="n">
        <v>13.2672020379279</v>
      </c>
      <c r="Z15" s="0" t="n">
        <v>9.78871179865088</v>
      </c>
      <c r="AA15" s="0" t="n">
        <v>10.6067017955541</v>
      </c>
      <c r="AB15" s="0" t="n">
        <v>12.9988133053267</v>
      </c>
      <c r="AC15" s="0" t="n">
        <v>11.9568000063244</v>
      </c>
      <c r="AD15" s="0" t="n">
        <v>10.8356787714806</v>
      </c>
      <c r="AE15" s="0" t="n">
        <v>12.0400157870972</v>
      </c>
    </row>
    <row r="16" customFormat="false" ht="16" hidden="false" customHeight="false" outlineLevel="0" collapsed="false">
      <c r="A16" s="0" t="s">
        <v>43</v>
      </c>
      <c r="B16" s="0" t="s">
        <v>44</v>
      </c>
      <c r="C16" s="0" t="s">
        <v>45</v>
      </c>
      <c r="D16" s="0" t="n">
        <v>12.1890693321324</v>
      </c>
      <c r="E16" s="0" t="n">
        <v>11.5850282048138</v>
      </c>
      <c r="F16" s="0" t="n">
        <v>10.7328912828183</v>
      </c>
      <c r="G16" s="0" t="n">
        <v>12.2309954505023</v>
      </c>
      <c r="H16" s="0" t="n">
        <v>12.7907140321376</v>
      </c>
      <c r="I16" s="0" t="n">
        <v>11.9369093771481</v>
      </c>
      <c r="J16" s="0" t="n">
        <v>11.3300010056002</v>
      </c>
      <c r="K16" s="0" t="s">
        <v>118</v>
      </c>
      <c r="L16" s="0" t="n">
        <v>11.6400460353607</v>
      </c>
      <c r="M16" s="0" t="n">
        <v>12.0470854917526</v>
      </c>
      <c r="N16" s="0" t="n">
        <v>12.3615585244784</v>
      </c>
      <c r="O16" s="0" t="n">
        <v>12.0039078722244</v>
      </c>
      <c r="P16" s="0" t="n">
        <v>12.6951408971315</v>
      </c>
      <c r="Q16" s="0" t="n">
        <v>11.001657716712</v>
      </c>
      <c r="R16" s="0" t="n">
        <v>11.712205977706</v>
      </c>
      <c r="S16" s="0" t="n">
        <v>12.0301461950786</v>
      </c>
      <c r="T16" s="0" t="n">
        <v>12.9473583121542</v>
      </c>
      <c r="U16" s="0" t="n">
        <v>11.7266264266586</v>
      </c>
      <c r="V16" s="0" t="n">
        <v>11.5475497719072</v>
      </c>
      <c r="W16" s="0" t="n">
        <v>10.8308974690033</v>
      </c>
      <c r="X16" s="0" t="n">
        <v>10.1263680869373</v>
      </c>
      <c r="Y16" s="0" t="n">
        <v>11.7265792758245</v>
      </c>
      <c r="Z16" s="0" t="s">
        <v>118</v>
      </c>
      <c r="AA16" s="0" t="n">
        <v>11.4280820176085</v>
      </c>
      <c r="AB16" s="0" t="n">
        <v>13.5666020149532</v>
      </c>
      <c r="AC16" s="0" t="n">
        <v>12.6046524436763</v>
      </c>
      <c r="AD16" s="0" t="n">
        <v>12.1418636076814</v>
      </c>
      <c r="AE16" s="0" t="n">
        <v>13.474122019419</v>
      </c>
    </row>
    <row r="17" customFormat="false" ht="16" hidden="false" customHeight="false" outlineLevel="0" collapsed="false">
      <c r="A17" s="0" t="s">
        <v>58</v>
      </c>
      <c r="B17" s="0" t="s">
        <v>59</v>
      </c>
      <c r="C17" s="0" t="s">
        <v>60</v>
      </c>
      <c r="D17" s="0" t="n">
        <v>11.3866876572384</v>
      </c>
      <c r="E17" s="0" t="n">
        <v>11.9750539245461</v>
      </c>
      <c r="F17" s="0" t="n">
        <v>10.6656897399803</v>
      </c>
      <c r="G17" s="0" t="n">
        <v>11.6719907838171</v>
      </c>
      <c r="H17" s="0" t="n">
        <v>12.7605846430342</v>
      </c>
      <c r="I17" s="0" t="n">
        <v>11.9320644429482</v>
      </c>
      <c r="J17" s="0" t="n">
        <v>11.3123903347749</v>
      </c>
      <c r="K17" s="0" t="n">
        <v>11.1828302661997</v>
      </c>
      <c r="L17" s="0" t="n">
        <v>12.1195475691034</v>
      </c>
      <c r="M17" s="0" t="n">
        <v>13.5357768487617</v>
      </c>
      <c r="N17" s="0" t="n">
        <v>13.9013243652616</v>
      </c>
      <c r="O17" s="0" t="n">
        <v>12.4631725638695</v>
      </c>
      <c r="P17" s="0" t="n">
        <v>11.7746175124106</v>
      </c>
      <c r="Q17" s="0" t="n">
        <v>9.93775643681472</v>
      </c>
      <c r="R17" s="0" t="n">
        <v>11.2114521262014</v>
      </c>
      <c r="S17" s="0" t="n">
        <v>10.3215161413565</v>
      </c>
      <c r="T17" s="0" t="n">
        <v>11.1324853016062</v>
      </c>
      <c r="U17" s="0" t="n">
        <v>11.3029256774798</v>
      </c>
      <c r="V17" s="0" t="n">
        <v>9.83052404064696</v>
      </c>
      <c r="W17" s="0" t="n">
        <v>11.1941965652449</v>
      </c>
      <c r="X17" s="0" t="n">
        <v>10.7252790320338</v>
      </c>
      <c r="Y17" s="0" t="n">
        <v>11.4469741337638</v>
      </c>
      <c r="Z17" s="0" t="s">
        <v>118</v>
      </c>
      <c r="AA17" s="0" t="n">
        <v>10.5206507150575</v>
      </c>
      <c r="AB17" s="0" t="n">
        <v>12.8581838116949</v>
      </c>
      <c r="AC17" s="0" t="n">
        <v>11.5061297875719</v>
      </c>
      <c r="AD17" s="0" t="n">
        <v>9.96884885604196</v>
      </c>
      <c r="AE17" s="0" t="n">
        <v>11.3839722333834</v>
      </c>
    </row>
    <row r="18" customFormat="false" ht="16" hidden="false" customHeight="false" outlineLevel="0" collapsed="false">
      <c r="A18" s="0" t="s">
        <v>82</v>
      </c>
      <c r="B18" s="0" t="s">
        <v>83</v>
      </c>
      <c r="C18" s="0" t="s">
        <v>84</v>
      </c>
      <c r="D18" s="0" t="n">
        <v>11.1690241376744</v>
      </c>
      <c r="E18" s="0" t="n">
        <v>10.6466632561162</v>
      </c>
      <c r="F18" s="0" t="n">
        <v>11.6837107212658</v>
      </c>
      <c r="G18" s="0" t="n">
        <v>10.7535914408038</v>
      </c>
      <c r="H18" s="0" t="n">
        <v>12.183096492763</v>
      </c>
      <c r="I18" s="0" t="n">
        <v>10.1798468981733</v>
      </c>
      <c r="J18" s="0" t="n">
        <v>10.4914075716079</v>
      </c>
      <c r="K18" s="0" t="n">
        <v>10.3897820086387</v>
      </c>
      <c r="L18" s="0" t="n">
        <v>11.1730920278829</v>
      </c>
      <c r="M18" s="0" t="n">
        <v>11.9998743573716</v>
      </c>
      <c r="N18" s="0" t="n">
        <v>12.1877825856538</v>
      </c>
      <c r="O18" s="0" t="n">
        <v>11.3924897832949</v>
      </c>
      <c r="P18" s="0" t="n">
        <v>10.9876367608594</v>
      </c>
      <c r="Q18" s="0" t="n">
        <v>10.0739477387996</v>
      </c>
      <c r="R18" s="0" t="n">
        <v>10.3843644066415</v>
      </c>
      <c r="S18" s="0" t="n">
        <v>10.0848444559386</v>
      </c>
      <c r="T18" s="0" t="n">
        <v>11.7938341749624</v>
      </c>
      <c r="U18" s="0" t="n">
        <v>9.94554621357778</v>
      </c>
      <c r="V18" s="0" t="n">
        <v>9.66690221532128</v>
      </c>
      <c r="W18" s="0" t="n">
        <v>9.6130472984864</v>
      </c>
      <c r="X18" s="0" t="n">
        <v>8.75646732134542</v>
      </c>
      <c r="Y18" s="0" t="n">
        <v>9.72165374407873</v>
      </c>
      <c r="Z18" s="0" t="n">
        <v>9.30733217343043</v>
      </c>
      <c r="AA18" s="0" t="n">
        <v>10.2063344837015</v>
      </c>
      <c r="AB18" s="0" t="n">
        <v>11.4929863331573</v>
      </c>
      <c r="AC18" s="0" t="n">
        <v>12.1029933805209</v>
      </c>
      <c r="AD18" s="0" t="n">
        <v>11.7924346607477</v>
      </c>
      <c r="AE18" s="0" t="n">
        <v>12.1827055530248</v>
      </c>
    </row>
    <row r="19" customFormat="false" ht="16" hidden="false" customHeight="false" outlineLevel="0" collapsed="false">
      <c r="A19" s="0" t="s">
        <v>49</v>
      </c>
      <c r="B19" s="0" t="s">
        <v>50</v>
      </c>
      <c r="C19" s="0" t="s">
        <v>51</v>
      </c>
      <c r="D19" s="0" t="n">
        <v>13.5833392635469</v>
      </c>
      <c r="E19" s="0" t="n">
        <v>12.7855608903334</v>
      </c>
      <c r="F19" s="0" t="n">
        <v>12.4039292906509</v>
      </c>
      <c r="G19" s="0" t="n">
        <v>11.6039745916862</v>
      </c>
      <c r="H19" s="0" t="n">
        <v>12.5254555777229</v>
      </c>
      <c r="I19" s="0" t="n">
        <v>11.2160337574996</v>
      </c>
      <c r="J19" s="0" t="s">
        <v>118</v>
      </c>
      <c r="K19" s="0" t="s">
        <v>118</v>
      </c>
      <c r="L19" s="0" t="n">
        <v>11.2643558658233</v>
      </c>
      <c r="M19" s="0" t="n">
        <v>11.2137477725084</v>
      </c>
      <c r="N19" s="0" t="n">
        <v>11.5942052096282</v>
      </c>
      <c r="O19" s="0" t="n">
        <v>10.9270697707712</v>
      </c>
      <c r="P19" s="0" t="n">
        <v>11.0880883719476</v>
      </c>
      <c r="Q19" s="0" t="n">
        <v>11.6247753183407</v>
      </c>
      <c r="R19" s="0" t="n">
        <v>11.5371830793012</v>
      </c>
      <c r="S19" s="0" t="n">
        <v>11.5165689694008</v>
      </c>
      <c r="T19" s="0" t="n">
        <v>12.8739730194411</v>
      </c>
      <c r="U19" s="0" t="n">
        <v>11.8504615137484</v>
      </c>
      <c r="V19" s="0" t="n">
        <v>11.1905890453324</v>
      </c>
      <c r="W19" s="0" t="n">
        <v>11.9773458214242</v>
      </c>
      <c r="X19" s="0" t="n">
        <v>10.5913774208715</v>
      </c>
      <c r="Y19" s="0" t="n">
        <v>11.8976434155304</v>
      </c>
      <c r="Z19" s="0" t="s">
        <v>118</v>
      </c>
      <c r="AA19" s="0" t="n">
        <v>11.2640171688929</v>
      </c>
      <c r="AB19" s="0" t="n">
        <v>14.5350459040516</v>
      </c>
      <c r="AC19" s="0" t="n">
        <v>10.3351378734584</v>
      </c>
      <c r="AD19" s="0" t="n">
        <v>9.89452469829687</v>
      </c>
      <c r="AE19" s="0" t="n">
        <v>11.810431399186</v>
      </c>
    </row>
    <row r="20" customFormat="false" ht="16" hidden="false" customHeight="false" outlineLevel="0" collapsed="false">
      <c r="A20" s="0" t="s">
        <v>88</v>
      </c>
      <c r="B20" s="0" t="s">
        <v>89</v>
      </c>
      <c r="C20" s="0" t="s">
        <v>90</v>
      </c>
      <c r="D20" s="0" t="n">
        <v>10.515579561806</v>
      </c>
      <c r="E20" s="0" t="n">
        <v>10.0184102190655</v>
      </c>
      <c r="F20" s="0" t="n">
        <v>9.75934125777675</v>
      </c>
      <c r="G20" s="0" t="n">
        <v>9.56789077266706</v>
      </c>
      <c r="H20" s="0" t="n">
        <v>10.6052178607232</v>
      </c>
      <c r="I20" s="0" t="n">
        <v>10.3015901526581</v>
      </c>
      <c r="J20" s="0" t="n">
        <v>10.1888317658913</v>
      </c>
      <c r="K20" s="0" t="n">
        <v>9.36924313856053</v>
      </c>
      <c r="L20" s="0" t="n">
        <v>11.2359677492976</v>
      </c>
      <c r="M20" s="0" t="n">
        <v>11.6313503183792</v>
      </c>
      <c r="N20" s="0" t="n">
        <v>11.9656525919332</v>
      </c>
      <c r="O20" s="0" t="n">
        <v>10.8186523589336</v>
      </c>
      <c r="P20" s="0" t="n">
        <v>11.0015446799886</v>
      </c>
      <c r="Q20" s="0" t="n">
        <v>9.3098200490469</v>
      </c>
      <c r="R20" s="0" t="n">
        <v>9.91047585274865</v>
      </c>
      <c r="S20" s="0" t="n">
        <v>9.7257287209858</v>
      </c>
      <c r="T20" s="0" t="n">
        <v>10.5333707856698</v>
      </c>
      <c r="U20" s="0" t="n">
        <v>9.97366447021773</v>
      </c>
      <c r="V20" s="0" t="n">
        <v>9.38442632650107</v>
      </c>
      <c r="W20" s="0" t="n">
        <v>10.2084479396734</v>
      </c>
      <c r="X20" s="0" t="n">
        <v>9.21975282953384</v>
      </c>
      <c r="Y20" s="0" t="n">
        <v>10.1729466280085</v>
      </c>
      <c r="Z20" s="0" t="n">
        <v>10.886504957189</v>
      </c>
      <c r="AA20" s="0" t="n">
        <v>9.58815638296842</v>
      </c>
      <c r="AB20" s="0" t="n">
        <v>12.2315367112235</v>
      </c>
      <c r="AC20" s="0" t="n">
        <v>10.944700260806</v>
      </c>
      <c r="AD20" s="0" t="n">
        <v>9.88072575653356</v>
      </c>
      <c r="AE20" s="0" t="n">
        <v>11.1935485391869</v>
      </c>
    </row>
    <row r="21" customFormat="false" ht="16" hidden="false" customHeight="false" outlineLevel="0" collapsed="false">
      <c r="A21" s="0" t="s">
        <v>73</v>
      </c>
      <c r="B21" s="0" t="s">
        <v>74</v>
      </c>
      <c r="C21" s="0" t="s">
        <v>75</v>
      </c>
      <c r="D21" s="0" t="n">
        <v>10.8013301949905</v>
      </c>
      <c r="E21" s="0" t="n">
        <v>10.1317255912221</v>
      </c>
      <c r="F21" s="0" t="n">
        <v>10.7384403815289</v>
      </c>
      <c r="G21" s="0" t="n">
        <v>10.2249772158548</v>
      </c>
      <c r="H21" s="0" t="n">
        <v>11.1512055816309</v>
      </c>
      <c r="I21" s="0" t="n">
        <v>10.2883969768612</v>
      </c>
      <c r="J21" s="0" t="n">
        <v>8.85982870712385</v>
      </c>
      <c r="K21" s="0" t="s">
        <v>118</v>
      </c>
      <c r="L21" s="0" t="n">
        <v>9.95422594239419</v>
      </c>
      <c r="M21" s="0" t="n">
        <v>10.7034814225846</v>
      </c>
      <c r="N21" s="0" t="n">
        <v>11.3077871752944</v>
      </c>
      <c r="O21" s="0" t="n">
        <v>10.8972334914151</v>
      </c>
      <c r="P21" s="0" t="n">
        <v>11.2697791791549</v>
      </c>
      <c r="Q21" s="0" t="n">
        <v>9.75935877465997</v>
      </c>
      <c r="R21" s="0" t="n">
        <v>10.307268632703</v>
      </c>
      <c r="S21" s="0" t="n">
        <v>9.5561154856537</v>
      </c>
      <c r="T21" s="0" t="n">
        <v>12.1084410384051</v>
      </c>
      <c r="U21" s="0" t="n">
        <v>11.1450692232581</v>
      </c>
      <c r="V21" s="0" t="n">
        <v>10.6576831177941</v>
      </c>
      <c r="W21" s="0" t="n">
        <v>10.833958398241</v>
      </c>
      <c r="X21" s="0" t="n">
        <v>9.55382426232657</v>
      </c>
      <c r="Y21" s="0" t="n">
        <v>11.4434090541953</v>
      </c>
      <c r="Z21" s="0" t="s">
        <v>118</v>
      </c>
      <c r="AA21" s="0" t="n">
        <v>10.7467262182535</v>
      </c>
      <c r="AB21" s="0" t="n">
        <v>13.7067357817101</v>
      </c>
      <c r="AC21" s="0" t="n">
        <v>12.9819942553483</v>
      </c>
      <c r="AD21" s="0" t="n">
        <v>11.8922476628568</v>
      </c>
      <c r="AE21" s="0" t="n">
        <v>13.3112364410172</v>
      </c>
    </row>
    <row r="22" customFormat="false" ht="16" hidden="false" customHeight="false" outlineLevel="0" collapsed="false">
      <c r="A22" s="0" t="s">
        <v>109</v>
      </c>
      <c r="B22" s="0" t="s">
        <v>110</v>
      </c>
      <c r="C22" s="0" t="s">
        <v>111</v>
      </c>
      <c r="D22" s="0" t="n">
        <v>11.7724240125823</v>
      </c>
      <c r="E22" s="0" t="n">
        <v>11.0236348867071</v>
      </c>
      <c r="F22" s="0" t="n">
        <v>11.3288179808292</v>
      </c>
      <c r="G22" s="0" t="n">
        <v>9.62151145254091</v>
      </c>
      <c r="H22" s="0" t="n">
        <v>10.3510592777821</v>
      </c>
      <c r="I22" s="0" t="n">
        <v>9.18912725464125</v>
      </c>
      <c r="J22" s="0" t="n">
        <v>10.0376101518635</v>
      </c>
      <c r="K22" s="0" t="n">
        <v>9.42176171544949</v>
      </c>
      <c r="L22" s="0" t="n">
        <v>10.1730265007668</v>
      </c>
      <c r="M22" s="0" t="n">
        <v>11.086110792072</v>
      </c>
      <c r="N22" s="0" t="n">
        <v>11.2343091427395</v>
      </c>
      <c r="O22" s="0" t="n">
        <v>10.4179550505105</v>
      </c>
      <c r="P22" s="0" t="n">
        <v>10.5140151535859</v>
      </c>
      <c r="Q22" s="0" t="n">
        <v>9.63485667131837</v>
      </c>
      <c r="R22" s="0" t="n">
        <v>9.59158851515109</v>
      </c>
      <c r="S22" s="0" t="n">
        <v>9.56950555376291</v>
      </c>
      <c r="T22" s="0" t="n">
        <v>10.2168089867496</v>
      </c>
      <c r="U22" s="0" t="n">
        <v>8.95890494025226</v>
      </c>
      <c r="V22" s="0" t="n">
        <v>8.74434890187959</v>
      </c>
      <c r="W22" s="0" t="n">
        <v>9.10843362037788</v>
      </c>
      <c r="X22" s="0" t="n">
        <v>7.7602015645885</v>
      </c>
      <c r="Y22" s="0" t="n">
        <v>11.4483832335737</v>
      </c>
      <c r="Z22" s="0" t="s">
        <v>118</v>
      </c>
      <c r="AA22" s="0" t="n">
        <v>9.4160537245013</v>
      </c>
      <c r="AB22" s="0" t="n">
        <v>11.7198827047401</v>
      </c>
      <c r="AC22" s="0" t="n">
        <v>11.9401634585764</v>
      </c>
      <c r="AD22" s="0" t="n">
        <v>10.7973888096548</v>
      </c>
      <c r="AE22" s="0" t="n">
        <v>11.4665898921269</v>
      </c>
    </row>
    <row r="23" customFormat="false" ht="16" hidden="false" customHeight="false" outlineLevel="0" collapsed="false">
      <c r="A23" s="0" t="s">
        <v>115</v>
      </c>
      <c r="B23" s="0" t="s">
        <v>116</v>
      </c>
      <c r="C23" s="0" t="s">
        <v>117</v>
      </c>
      <c r="D23" s="0" t="s">
        <v>118</v>
      </c>
      <c r="E23" s="0" t="s">
        <v>118</v>
      </c>
      <c r="F23" s="0" t="s">
        <v>118</v>
      </c>
      <c r="G23" s="0" t="s">
        <v>118</v>
      </c>
      <c r="H23" s="0" t="s">
        <v>118</v>
      </c>
      <c r="I23" s="0" t="s">
        <v>118</v>
      </c>
      <c r="J23" s="0" t="n">
        <v>8.16597639822661</v>
      </c>
      <c r="K23" s="0" t="n">
        <v>10.8415092559567</v>
      </c>
      <c r="L23" s="0" t="n">
        <v>11.4965867448625</v>
      </c>
      <c r="M23" s="0" t="n">
        <v>13.3193758925932</v>
      </c>
      <c r="N23" s="0" t="n">
        <v>13.4389608037281</v>
      </c>
      <c r="O23" s="0" t="n">
        <v>12.6293787093449</v>
      </c>
      <c r="P23" s="0" t="n">
        <v>10.967846926936</v>
      </c>
      <c r="Q23" s="0" t="n">
        <v>11.1950693160499</v>
      </c>
      <c r="R23" s="0" t="n">
        <v>11.5364159305073</v>
      </c>
      <c r="S23" s="0" t="n">
        <v>10.3497485405853</v>
      </c>
      <c r="T23" s="0" t="n">
        <v>13.382623875253</v>
      </c>
      <c r="U23" s="0" t="n">
        <v>12.6807769716399</v>
      </c>
      <c r="V23" s="0" t="n">
        <v>11.7986912477325</v>
      </c>
      <c r="W23" s="0" t="n">
        <v>13.2884018910256</v>
      </c>
      <c r="X23" s="0" t="n">
        <v>12.8546073735688</v>
      </c>
      <c r="Y23" s="0" t="n">
        <v>13.4510557164209</v>
      </c>
      <c r="Z23" s="0" t="n">
        <v>12.9308554767115</v>
      </c>
      <c r="AA23" s="0" t="n">
        <v>13.4554860352206</v>
      </c>
      <c r="AB23" s="0" t="n">
        <v>14.6391738326471</v>
      </c>
      <c r="AC23" s="0" t="n">
        <v>10.882336398409</v>
      </c>
      <c r="AD23" s="0" t="n">
        <v>13.2896588481046</v>
      </c>
      <c r="AE23" s="0" t="n">
        <v>12.9019388541037</v>
      </c>
    </row>
    <row r="24" customFormat="false" ht="16" hidden="false" customHeight="false" outlineLevel="0" collapsed="false">
      <c r="A24" s="0" t="s">
        <v>85</v>
      </c>
      <c r="B24" s="0" t="s">
        <v>86</v>
      </c>
      <c r="C24" s="0" t="s">
        <v>87</v>
      </c>
      <c r="D24" s="0" t="n">
        <v>13.0010420760799</v>
      </c>
      <c r="E24" s="0" t="n">
        <v>12.1003282744551</v>
      </c>
      <c r="F24" s="0" t="n">
        <v>12.3046888646546</v>
      </c>
      <c r="G24" s="0" t="n">
        <v>12.2286235878068</v>
      </c>
      <c r="H24" s="0" t="n">
        <v>12.6896399678107</v>
      </c>
      <c r="I24" s="0" t="n">
        <v>12.3894642548521</v>
      </c>
      <c r="J24" s="0" t="n">
        <v>11.2581253028109</v>
      </c>
      <c r="K24" s="0" t="n">
        <v>10.7853526356801</v>
      </c>
      <c r="L24" s="0" t="n">
        <v>12.2424067999635</v>
      </c>
      <c r="M24" s="0" t="n">
        <v>12.4595933149652</v>
      </c>
      <c r="N24" s="0" t="n">
        <v>12.9780450551353</v>
      </c>
      <c r="O24" s="0" t="n">
        <v>11.9959845009267</v>
      </c>
      <c r="P24" s="0" t="n">
        <v>11.5503146892367</v>
      </c>
      <c r="Q24" s="0" t="n">
        <v>10.4383440856291</v>
      </c>
      <c r="R24" s="0" t="n">
        <v>10.7359589057171</v>
      </c>
      <c r="S24" s="0" t="n">
        <v>10.3407946338431</v>
      </c>
      <c r="T24" s="0" t="n">
        <v>10.2956187538849</v>
      </c>
      <c r="U24" s="0" t="n">
        <v>8.97393254470858</v>
      </c>
      <c r="V24" s="0" t="n">
        <v>8.52600621297961</v>
      </c>
      <c r="W24" s="0" t="s">
        <v>118</v>
      </c>
      <c r="X24" s="0" t="s">
        <v>118</v>
      </c>
      <c r="Y24" s="0" t="n">
        <v>9.22537876642324</v>
      </c>
      <c r="Z24" s="0" t="n">
        <v>8.90486626632873</v>
      </c>
      <c r="AA24" s="0" t="n">
        <v>9.78543963060953</v>
      </c>
      <c r="AB24" s="0" t="n">
        <v>10.2176078423523</v>
      </c>
      <c r="AC24" s="0" t="s">
        <v>118</v>
      </c>
      <c r="AD24" s="0" t="s">
        <v>118</v>
      </c>
      <c r="AE24" s="0" t="n">
        <v>8.63088671102341</v>
      </c>
    </row>
    <row r="25" customFormat="false" ht="16" hidden="false" customHeight="false" outlineLevel="0" collapsed="false">
      <c r="A25" s="0" t="s">
        <v>64</v>
      </c>
      <c r="B25" s="0" t="s">
        <v>65</v>
      </c>
      <c r="C25" s="0" t="s">
        <v>66</v>
      </c>
      <c r="D25" s="0" t="s">
        <v>118</v>
      </c>
      <c r="E25" s="0" t="n">
        <v>10.8327714320073</v>
      </c>
      <c r="F25" s="0" t="s">
        <v>118</v>
      </c>
      <c r="G25" s="0" t="n">
        <v>10.7320155534108</v>
      </c>
      <c r="H25" s="0" t="n">
        <v>12.4305949020384</v>
      </c>
      <c r="I25" s="0" t="n">
        <v>11.6349478597995</v>
      </c>
      <c r="J25" s="0" t="n">
        <v>10.2977755303025</v>
      </c>
      <c r="K25" s="0" t="s">
        <v>118</v>
      </c>
      <c r="L25" s="0" t="n">
        <v>10.611704941512</v>
      </c>
      <c r="M25" s="0" t="n">
        <v>12.3436550682244</v>
      </c>
      <c r="N25" s="0" t="n">
        <v>10.9577234611383</v>
      </c>
      <c r="O25" s="0" t="n">
        <v>10.8646695349546</v>
      </c>
      <c r="P25" s="0" t="n">
        <v>11.7310048593282</v>
      </c>
      <c r="Q25" s="0" t="s">
        <v>118</v>
      </c>
      <c r="R25" s="0" t="n">
        <v>10.9549066883395</v>
      </c>
      <c r="S25" s="0" t="n">
        <v>11.7939570282718</v>
      </c>
      <c r="T25" s="0" t="n">
        <v>11.4593117623383</v>
      </c>
      <c r="U25" s="0" t="n">
        <v>10.8470213755148</v>
      </c>
      <c r="V25" s="0" t="n">
        <v>11.1400542554083</v>
      </c>
      <c r="W25" s="0" t="n">
        <v>11.0398209955076</v>
      </c>
      <c r="X25" s="0" t="n">
        <v>10.219194815102</v>
      </c>
      <c r="Y25" s="0" t="n">
        <v>13.0911598727286</v>
      </c>
      <c r="Z25" s="0" t="s">
        <v>118</v>
      </c>
      <c r="AA25" s="0" t="n">
        <v>10.6890540811844</v>
      </c>
      <c r="AB25" s="0" t="n">
        <v>13.5277443669315</v>
      </c>
      <c r="AC25" s="0" t="n">
        <v>12.5555716339355</v>
      </c>
      <c r="AD25" s="0" t="n">
        <v>11.1930881628771</v>
      </c>
      <c r="AE25" s="0" t="n">
        <v>12.6752868841535</v>
      </c>
    </row>
    <row r="26" customFormat="false" ht="16" hidden="false" customHeight="false" outlineLevel="0" collapsed="false">
      <c r="A26" s="0" t="s">
        <v>103</v>
      </c>
      <c r="B26" s="0" t="s">
        <v>104</v>
      </c>
      <c r="C26" s="0" t="s">
        <v>105</v>
      </c>
      <c r="D26" s="0" t="n">
        <v>7.1395966745187</v>
      </c>
      <c r="E26" s="0" t="s">
        <v>118</v>
      </c>
      <c r="F26" s="0" t="s">
        <v>118</v>
      </c>
      <c r="G26" s="0" t="n">
        <v>8.8743974515599</v>
      </c>
      <c r="H26" s="0" t="n">
        <v>10.0739021647464</v>
      </c>
      <c r="I26" s="0" t="n">
        <v>7.9705238756662</v>
      </c>
      <c r="J26" s="0" t="n">
        <v>11.0270390739747</v>
      </c>
      <c r="K26" s="0" t="n">
        <v>8.9788957054666</v>
      </c>
      <c r="L26" s="0" t="n">
        <v>10.5363824149354</v>
      </c>
      <c r="M26" s="0" t="n">
        <v>11.1897594202462</v>
      </c>
      <c r="N26" s="0" t="n">
        <v>9.1595921687095</v>
      </c>
      <c r="O26" s="0" t="n">
        <v>10.900820108019</v>
      </c>
      <c r="P26" s="0" t="n">
        <v>10.875374016374</v>
      </c>
      <c r="Q26" s="0" t="n">
        <v>9.99012765616384</v>
      </c>
      <c r="R26" s="0" t="n">
        <v>10.722244804257</v>
      </c>
      <c r="S26" s="0" t="n">
        <v>10.2741114936359</v>
      </c>
      <c r="T26" s="0" t="n">
        <v>12.1988845929396</v>
      </c>
      <c r="U26" s="0" t="n">
        <v>10.8185353436518</v>
      </c>
      <c r="V26" s="0" t="n">
        <v>10.3641373589359</v>
      </c>
      <c r="W26" s="0" t="n">
        <v>10.9437460872196</v>
      </c>
      <c r="X26" s="0" t="n">
        <v>11.2270382714595</v>
      </c>
      <c r="Y26" s="0" t="n">
        <v>11.7604289301872</v>
      </c>
      <c r="Z26" s="0" t="s">
        <v>118</v>
      </c>
      <c r="AA26" s="0" t="n">
        <v>9.9775724259797</v>
      </c>
      <c r="AB26" s="0" t="n">
        <v>11.3233861248641</v>
      </c>
      <c r="AC26" s="0" t="n">
        <v>11.2375426417848</v>
      </c>
      <c r="AD26" s="0" t="n">
        <v>11.8575809399488</v>
      </c>
      <c r="AE26" s="0" t="n">
        <v>12.9389238398502</v>
      </c>
    </row>
    <row r="27" customFormat="false" ht="16" hidden="false" customHeight="false" outlineLevel="0" collapsed="false">
      <c r="A27" s="0" t="s">
        <v>100</v>
      </c>
      <c r="B27" s="0" t="s">
        <v>101</v>
      </c>
      <c r="C27" s="0" t="s">
        <v>102</v>
      </c>
      <c r="D27" s="0" t="n">
        <v>10.2774394771859</v>
      </c>
      <c r="E27" s="0" t="n">
        <v>9.2466570489068</v>
      </c>
      <c r="F27" s="0" t="s">
        <v>118</v>
      </c>
      <c r="G27" s="0" t="n">
        <v>10.7243656455073</v>
      </c>
      <c r="H27" s="0" t="n">
        <v>11.9944228201036</v>
      </c>
      <c r="I27" s="0" t="n">
        <v>10.9457118080347</v>
      </c>
      <c r="J27" s="0" t="n">
        <v>10.4318001991573</v>
      </c>
      <c r="K27" s="0" t="n">
        <v>9.54895622419651</v>
      </c>
      <c r="L27" s="0" t="n">
        <v>10.8524485466605</v>
      </c>
      <c r="M27" s="0" t="n">
        <v>11.3072461036637</v>
      </c>
      <c r="N27" s="0" t="n">
        <v>11.5130821355569</v>
      </c>
      <c r="O27" s="0" t="n">
        <v>11.0435454888078</v>
      </c>
      <c r="P27" s="0" t="n">
        <v>12.2096946652321</v>
      </c>
      <c r="Q27" s="0" t="n">
        <v>9.66861863765973</v>
      </c>
      <c r="R27" s="0" t="n">
        <v>10.7726474247657</v>
      </c>
      <c r="S27" s="0" t="n">
        <v>10.756372577175</v>
      </c>
      <c r="T27" s="0" t="n">
        <v>11.431650906085</v>
      </c>
      <c r="U27" s="0" t="n">
        <v>10.3378890999215</v>
      </c>
      <c r="V27" s="0" t="n">
        <v>10.2078810154488</v>
      </c>
      <c r="W27" s="0" t="n">
        <v>9.33476836502558</v>
      </c>
      <c r="X27" s="0" t="n">
        <v>8.64191075882565</v>
      </c>
      <c r="Y27" s="0" t="n">
        <v>10.6598701561546</v>
      </c>
      <c r="Z27" s="0" t="s">
        <v>118</v>
      </c>
      <c r="AA27" s="0" t="n">
        <v>9.99885512657824</v>
      </c>
      <c r="AB27" s="0" t="n">
        <v>12.8735305412588</v>
      </c>
      <c r="AC27" s="0" t="n">
        <v>7.60236553543777</v>
      </c>
      <c r="AD27" s="0" t="s">
        <v>118</v>
      </c>
      <c r="AE27" s="0" t="n">
        <v>8.750332478905</v>
      </c>
    </row>
    <row r="28" customFormat="false" ht="16" hidden="false" customHeight="false" outlineLevel="0" collapsed="false">
      <c r="A28" s="0" t="s">
        <v>134</v>
      </c>
      <c r="B28" s="0" t="s">
        <v>135</v>
      </c>
      <c r="C28" s="0" t="s">
        <v>136</v>
      </c>
      <c r="D28" s="0" t="n">
        <v>10.0945425162941</v>
      </c>
      <c r="E28" s="0" t="n">
        <v>9.84916073450836</v>
      </c>
      <c r="F28" s="0" t="n">
        <v>11.2213683140135</v>
      </c>
      <c r="G28" s="0" t="n">
        <v>8.26492830325208</v>
      </c>
      <c r="H28" s="0" t="n">
        <v>9.6354553568325</v>
      </c>
      <c r="I28" s="0" t="n">
        <v>9.09071560904764</v>
      </c>
      <c r="J28" s="0" t="n">
        <v>8.08802997079191</v>
      </c>
      <c r="K28" s="0" t="n">
        <v>8.04324631366814</v>
      </c>
      <c r="L28" s="0" t="n">
        <v>9.84790564974697</v>
      </c>
      <c r="M28" s="0" t="n">
        <v>9.2064350404244</v>
      </c>
      <c r="N28" s="0" t="n">
        <v>9.88310636513303</v>
      </c>
      <c r="O28" s="0" t="n">
        <v>9.17570969328013</v>
      </c>
      <c r="P28" s="0" t="n">
        <v>9.00678957247296</v>
      </c>
      <c r="Q28" s="0" t="s">
        <v>118</v>
      </c>
      <c r="R28" s="0" t="n">
        <v>9.31112864671254</v>
      </c>
      <c r="S28" s="0" t="n">
        <v>9.09269069957372</v>
      </c>
      <c r="T28" s="0" t="n">
        <v>9.06693417896257</v>
      </c>
      <c r="U28" s="0" t="n">
        <v>9.73055795784135</v>
      </c>
      <c r="V28" s="0" t="n">
        <v>9.25630516989565</v>
      </c>
      <c r="W28" s="0" t="n">
        <v>9.31401824868478</v>
      </c>
      <c r="X28" s="0" t="n">
        <v>8.39582768936513</v>
      </c>
      <c r="Y28" s="0" t="n">
        <v>10.7598435116801</v>
      </c>
      <c r="Z28" s="0" t="n">
        <v>8.72146650633843</v>
      </c>
      <c r="AA28" s="0" t="n">
        <v>9.1241368987812</v>
      </c>
      <c r="AB28" s="0" t="n">
        <v>11.8236693875488</v>
      </c>
      <c r="AC28" s="0" t="n">
        <v>9.79462517900081</v>
      </c>
      <c r="AD28" s="0" t="n">
        <v>10.8528688871398</v>
      </c>
      <c r="AE28" s="0" t="n">
        <v>11.7352977732833</v>
      </c>
    </row>
    <row r="29" customFormat="false" ht="16" hidden="false" customHeight="false" outlineLevel="0" collapsed="false">
      <c r="A29" s="0" t="s">
        <v>94</v>
      </c>
      <c r="B29" s="0" t="s">
        <v>95</v>
      </c>
      <c r="C29" s="0" t="s">
        <v>96</v>
      </c>
      <c r="D29" s="0" t="n">
        <v>9.66508006835532</v>
      </c>
      <c r="E29" s="0" t="n">
        <v>10.4335332621887</v>
      </c>
      <c r="F29" s="0" t="n">
        <v>11.3042155205832</v>
      </c>
      <c r="G29" s="0" t="s">
        <v>118</v>
      </c>
      <c r="H29" s="0" t="n">
        <v>9.03042946092814</v>
      </c>
      <c r="I29" s="0" t="n">
        <v>9.86799867278922</v>
      </c>
      <c r="J29" s="0" t="s">
        <v>118</v>
      </c>
      <c r="K29" s="0" t="s">
        <v>118</v>
      </c>
      <c r="L29" s="0" t="n">
        <v>8.80965697179204</v>
      </c>
      <c r="M29" s="0" t="n">
        <v>10.6973363400688</v>
      </c>
      <c r="N29" s="0" t="n">
        <v>11.589359282041</v>
      </c>
      <c r="O29" s="0" t="n">
        <v>9.93257765461856</v>
      </c>
      <c r="P29" s="0" t="n">
        <v>9.53706992451779</v>
      </c>
      <c r="Q29" s="0" t="s">
        <v>118</v>
      </c>
      <c r="R29" s="0" t="n">
        <v>10.2403190738031</v>
      </c>
      <c r="S29" s="0" t="n">
        <v>9.46127839980656</v>
      </c>
      <c r="T29" s="0" t="n">
        <v>11.3964506867875</v>
      </c>
      <c r="U29" s="0" t="n">
        <v>10.6803501672288</v>
      </c>
      <c r="V29" s="0" t="n">
        <v>9.42199709719621</v>
      </c>
      <c r="W29" s="0" t="n">
        <v>11.091259562773</v>
      </c>
      <c r="X29" s="0" t="n">
        <v>10.8149559364876</v>
      </c>
      <c r="Y29" s="0" t="n">
        <v>12.4833310034669</v>
      </c>
      <c r="Z29" s="0" t="n">
        <v>10.7056712130184</v>
      </c>
      <c r="AA29" s="0" t="n">
        <v>11.0371869761457</v>
      </c>
      <c r="AB29" s="0" t="n">
        <v>13.3346059050596</v>
      </c>
      <c r="AC29" s="0" t="n">
        <v>11.2395324607331</v>
      </c>
      <c r="AD29" s="0" t="n">
        <v>10.4834448650673</v>
      </c>
      <c r="AE29" s="0" t="n">
        <v>12.2574188436164</v>
      </c>
    </row>
    <row r="30" customFormat="false" ht="16" hidden="false" customHeight="false" outlineLevel="0" collapsed="false">
      <c r="A30" s="0" t="s">
        <v>137</v>
      </c>
      <c r="B30" s="0" t="s">
        <v>138</v>
      </c>
      <c r="C30" s="0" t="s">
        <v>139</v>
      </c>
      <c r="D30" s="0" t="n">
        <v>9.86908483315901</v>
      </c>
      <c r="E30" s="0" t="n">
        <v>9.85422612233483</v>
      </c>
      <c r="F30" s="0" t="n">
        <v>9.05869399396541</v>
      </c>
      <c r="G30" s="0" t="s">
        <v>118</v>
      </c>
      <c r="H30" s="0" t="n">
        <v>9.71397123410789</v>
      </c>
      <c r="I30" s="0" t="n">
        <v>9.35475946922153</v>
      </c>
      <c r="J30" s="0" t="s">
        <v>118</v>
      </c>
      <c r="K30" s="0" t="s">
        <v>118</v>
      </c>
      <c r="L30" s="0" t="s">
        <v>118</v>
      </c>
      <c r="M30" s="0" t="n">
        <v>11.4954854913794</v>
      </c>
      <c r="N30" s="0" t="n">
        <v>11.2831357854418</v>
      </c>
      <c r="O30" s="0" t="n">
        <v>10.8931371746906</v>
      </c>
      <c r="P30" s="0" t="n">
        <v>11.4304842470375</v>
      </c>
      <c r="Q30" s="0" t="n">
        <v>9.5424194745301</v>
      </c>
      <c r="R30" s="0" t="n">
        <v>10.0321639437071</v>
      </c>
      <c r="S30" s="0" t="n">
        <v>10.5236100593466</v>
      </c>
      <c r="T30" s="0" t="n">
        <v>11.6902973179358</v>
      </c>
      <c r="U30" s="0" t="n">
        <v>10.2832121108031</v>
      </c>
      <c r="V30" s="0" t="n">
        <v>10.5606627293705</v>
      </c>
      <c r="W30" s="0" t="n">
        <v>11.4321727539472</v>
      </c>
      <c r="X30" s="0" t="n">
        <v>9.86961826321106</v>
      </c>
      <c r="Y30" s="0" t="n">
        <v>11.5243105264474</v>
      </c>
      <c r="Z30" s="0" t="n">
        <v>9.26422453926718</v>
      </c>
      <c r="AA30" s="0" t="n">
        <v>10.8609250307127</v>
      </c>
      <c r="AB30" s="0" t="n">
        <v>13.6722463154666</v>
      </c>
      <c r="AC30" s="0" t="n">
        <v>10.0697243000419</v>
      </c>
      <c r="AD30" s="0" t="n">
        <v>9.54565429588225</v>
      </c>
      <c r="AE30" s="0" t="n">
        <v>11.0479039452452</v>
      </c>
    </row>
    <row r="31" customFormat="false" ht="16" hidden="false" customHeight="false" outlineLevel="0" collapsed="false">
      <c r="A31" s="0" t="s">
        <v>67</v>
      </c>
      <c r="B31" s="0" t="s">
        <v>68</v>
      </c>
      <c r="C31" s="0" t="s">
        <v>69</v>
      </c>
      <c r="D31" s="0" t="n">
        <v>9.14973829255595</v>
      </c>
      <c r="E31" s="0" t="s">
        <v>118</v>
      </c>
      <c r="F31" s="0" t="s">
        <v>118</v>
      </c>
      <c r="G31" s="0" t="s">
        <v>118</v>
      </c>
      <c r="H31" s="0" t="n">
        <v>10.3233668862008</v>
      </c>
      <c r="I31" s="0" t="s">
        <v>118</v>
      </c>
      <c r="J31" s="0" t="n">
        <v>10.3936301753628</v>
      </c>
      <c r="K31" s="0" t="s">
        <v>118</v>
      </c>
      <c r="L31" s="0" t="n">
        <v>10.9868865127761</v>
      </c>
      <c r="M31" s="0" t="n">
        <v>12.0390887726039</v>
      </c>
      <c r="N31" s="0" t="n">
        <v>9.6600618592412</v>
      </c>
      <c r="O31" s="0" t="n">
        <v>10.6597059413067</v>
      </c>
      <c r="P31" s="0" t="n">
        <v>11.5604684331504</v>
      </c>
      <c r="Q31" s="0" t="n">
        <v>10.1693244136739</v>
      </c>
      <c r="R31" s="0" t="n">
        <v>11.1204939069623</v>
      </c>
      <c r="S31" s="0" t="n">
        <v>10.5987513994803</v>
      </c>
      <c r="T31" s="0" t="n">
        <v>11.9315875426032</v>
      </c>
      <c r="U31" s="0" t="n">
        <v>11.4939391707042</v>
      </c>
      <c r="V31" s="0" t="n">
        <v>11.0901359825903</v>
      </c>
      <c r="W31" s="0" t="n">
        <v>11.9077652148392</v>
      </c>
      <c r="X31" s="0" t="n">
        <v>10.8797815521911</v>
      </c>
      <c r="Y31" s="0" t="n">
        <v>13.9491249219369</v>
      </c>
      <c r="Z31" s="0" t="s">
        <v>118</v>
      </c>
      <c r="AA31" s="0" t="n">
        <v>11.3162511729766</v>
      </c>
      <c r="AB31" s="0" t="n">
        <v>14.6724469531418</v>
      </c>
      <c r="AC31" s="0" t="n">
        <v>13.2328368493126</v>
      </c>
      <c r="AD31" s="0" t="n">
        <v>11.261208218773</v>
      </c>
      <c r="AE31" s="0" t="n">
        <v>13.1861057015441</v>
      </c>
    </row>
    <row r="32" customFormat="false" ht="16" hidden="false" customHeight="false" outlineLevel="0" collapsed="false">
      <c r="A32" s="0" t="s">
        <v>128</v>
      </c>
      <c r="B32" s="0" t="s">
        <v>129</v>
      </c>
      <c r="C32" s="0" t="s">
        <v>130</v>
      </c>
      <c r="D32" s="0" t="n">
        <v>12.0827897649582</v>
      </c>
      <c r="E32" s="0" t="s">
        <v>118</v>
      </c>
      <c r="F32" s="0" t="n">
        <v>11.6568824726606</v>
      </c>
      <c r="G32" s="0" t="s">
        <v>118</v>
      </c>
      <c r="H32" s="0" t="n">
        <v>11.5802184357918</v>
      </c>
      <c r="I32" s="0" t="s">
        <v>118</v>
      </c>
      <c r="J32" s="0" t="s">
        <v>118</v>
      </c>
      <c r="K32" s="0" t="s">
        <v>118</v>
      </c>
      <c r="L32" s="0" t="s">
        <v>118</v>
      </c>
      <c r="M32" s="0" t="n">
        <v>12.3271322048823</v>
      </c>
      <c r="N32" s="0" t="n">
        <v>12.7751461623907</v>
      </c>
      <c r="O32" s="0" t="n">
        <v>11.8843427833002</v>
      </c>
      <c r="P32" s="0" t="n">
        <v>11.6967141910473</v>
      </c>
      <c r="Q32" s="0" t="s">
        <v>118</v>
      </c>
      <c r="R32" s="0" t="s">
        <v>118</v>
      </c>
      <c r="S32" s="0" t="s">
        <v>118</v>
      </c>
      <c r="T32" s="0" t="n">
        <v>12.8365361864403</v>
      </c>
      <c r="U32" s="0" t="n">
        <v>11.9443943154102</v>
      </c>
      <c r="V32" s="0" t="n">
        <v>11.3779099047136</v>
      </c>
      <c r="W32" s="0" t="n">
        <v>12.3760575456887</v>
      </c>
      <c r="X32" s="0" t="n">
        <v>11.8942736883213</v>
      </c>
      <c r="Y32" s="0" t="n">
        <v>13.5027383746866</v>
      </c>
      <c r="Z32" s="0" t="n">
        <v>10.2241519150659</v>
      </c>
      <c r="AA32" s="0" t="n">
        <v>12.0725576091067</v>
      </c>
      <c r="AB32" s="0" t="n">
        <v>14.5456697483187</v>
      </c>
      <c r="AC32" s="0" t="n">
        <v>14.1216201684468</v>
      </c>
      <c r="AD32" s="0" t="n">
        <v>13.2706981489149</v>
      </c>
      <c r="AE32" s="0" t="n">
        <v>14.8420222006213</v>
      </c>
    </row>
    <row r="33" customFormat="false" ht="16" hidden="false" customHeight="false" outlineLevel="0" collapsed="false">
      <c r="A33" s="0" t="s">
        <v>91</v>
      </c>
      <c r="B33" s="0" t="s">
        <v>92</v>
      </c>
      <c r="C33" s="0" t="s">
        <v>93</v>
      </c>
      <c r="D33" s="0" t="n">
        <v>11.1867067169901</v>
      </c>
      <c r="E33" s="0" t="s">
        <v>118</v>
      </c>
      <c r="F33" s="0" t="s">
        <v>118</v>
      </c>
      <c r="G33" s="0" t="n">
        <v>10.6730207101307</v>
      </c>
      <c r="H33" s="0" t="n">
        <v>10.4706823063224</v>
      </c>
      <c r="I33" s="0" t="n">
        <v>9.45124111326527</v>
      </c>
      <c r="J33" s="0" t="n">
        <v>9.44938415527712</v>
      </c>
      <c r="K33" s="0" t="s">
        <v>118</v>
      </c>
      <c r="L33" s="0" t="n">
        <v>9.7790715816271</v>
      </c>
      <c r="M33" s="0" t="n">
        <v>11.213502850092</v>
      </c>
      <c r="N33" s="0" t="n">
        <v>11.7547714365581</v>
      </c>
      <c r="O33" s="0" t="n">
        <v>10.1147442836104</v>
      </c>
      <c r="P33" s="0" t="n">
        <v>11.5353776958928</v>
      </c>
      <c r="Q33" s="0" t="s">
        <v>118</v>
      </c>
      <c r="R33" s="0" t="n">
        <v>10.4518461310016</v>
      </c>
      <c r="S33" s="0" t="n">
        <v>10.1326755983883</v>
      </c>
      <c r="T33" s="0" t="n">
        <v>11.5620684332375</v>
      </c>
      <c r="U33" s="0" t="n">
        <v>9.80550358257047</v>
      </c>
      <c r="V33" s="0" t="n">
        <v>9.1289729946961</v>
      </c>
      <c r="W33" s="0" t="n">
        <v>9.37571102717259</v>
      </c>
      <c r="X33" s="0" t="s">
        <v>118</v>
      </c>
      <c r="Y33" s="0" t="n">
        <v>9.94537967699247</v>
      </c>
      <c r="Z33" s="0" t="s">
        <v>118</v>
      </c>
      <c r="AA33" s="0" t="n">
        <v>9.48865235887669</v>
      </c>
      <c r="AB33" s="0" t="n">
        <v>10.0091437583982</v>
      </c>
      <c r="AC33" s="0" t="n">
        <v>11.1362169473982</v>
      </c>
      <c r="AD33" s="0" t="n">
        <v>10.7440219594127</v>
      </c>
      <c r="AE33" s="0" t="n">
        <v>12.412829865211</v>
      </c>
    </row>
    <row r="34" customFormat="false" ht="16" hidden="false" customHeight="false" outlineLevel="0" collapsed="false">
      <c r="A34" s="0" t="s">
        <v>79</v>
      </c>
      <c r="B34" s="0" t="s">
        <v>80</v>
      </c>
      <c r="C34" s="0" t="s">
        <v>81</v>
      </c>
      <c r="D34" s="0" t="n">
        <v>10.9638095360302</v>
      </c>
      <c r="E34" s="0" t="n">
        <v>11.5059665018705</v>
      </c>
      <c r="F34" s="0" t="s">
        <v>118</v>
      </c>
      <c r="G34" s="0" t="n">
        <v>10.4855220805163</v>
      </c>
      <c r="H34" s="0" t="n">
        <v>12.5756285289103</v>
      </c>
      <c r="I34" s="0" t="n">
        <v>11.4076125574529</v>
      </c>
      <c r="J34" s="0" t="n">
        <v>10.3569431426191</v>
      </c>
      <c r="K34" s="0" t="n">
        <v>9.88603522214771</v>
      </c>
      <c r="L34" s="0" t="n">
        <v>11.1832285040259</v>
      </c>
      <c r="M34" s="0" t="n">
        <v>10.835968516459</v>
      </c>
      <c r="N34" s="0" t="n">
        <v>11.9050601999945</v>
      </c>
      <c r="O34" s="0" t="n">
        <v>10.5949760127068</v>
      </c>
      <c r="P34" s="0" t="n">
        <v>10.8968686335982</v>
      </c>
      <c r="Q34" s="0" t="s">
        <v>118</v>
      </c>
      <c r="R34" s="0" t="n">
        <v>11.4229949809692</v>
      </c>
      <c r="S34" s="0" t="n">
        <v>10.471318888143</v>
      </c>
      <c r="T34" s="0" t="n">
        <v>10.2789408417417</v>
      </c>
      <c r="U34" s="0" t="n">
        <v>10.1926949944715</v>
      </c>
      <c r="V34" s="0" t="s">
        <v>118</v>
      </c>
      <c r="W34" s="0" t="n">
        <v>9.35832292292732</v>
      </c>
      <c r="X34" s="0" t="s">
        <v>118</v>
      </c>
      <c r="Y34" s="0" t="n">
        <v>10.2969695256235</v>
      </c>
      <c r="Z34" s="0" t="s">
        <v>118</v>
      </c>
      <c r="AA34" s="0" t="s">
        <v>118</v>
      </c>
      <c r="AB34" s="0" t="n">
        <v>11.5144064634293</v>
      </c>
      <c r="AC34" s="0" t="n">
        <v>11.3077972090792</v>
      </c>
      <c r="AD34" s="0" t="s">
        <v>118</v>
      </c>
      <c r="AE34" s="0" t="n">
        <v>9.32485433979655</v>
      </c>
    </row>
    <row r="35" customFormat="false" ht="16" hidden="false" customHeight="false" outlineLevel="0" collapsed="false">
      <c r="A35" s="0" t="s">
        <v>161</v>
      </c>
      <c r="B35" s="0" t="s">
        <v>162</v>
      </c>
      <c r="C35" s="0" t="s">
        <v>163</v>
      </c>
      <c r="D35" s="0" t="s">
        <v>118</v>
      </c>
      <c r="E35" s="0" t="s">
        <v>118</v>
      </c>
      <c r="F35" s="0" t="s">
        <v>118</v>
      </c>
      <c r="G35" s="0" t="s">
        <v>118</v>
      </c>
      <c r="H35" s="0" t="n">
        <v>4.20308747884931</v>
      </c>
      <c r="I35" s="0" t="s">
        <v>118</v>
      </c>
      <c r="J35" s="0" t="n">
        <v>6.34734279117234</v>
      </c>
      <c r="K35" s="0" t="s">
        <v>118</v>
      </c>
      <c r="L35" s="0" t="n">
        <v>7.07437301027795</v>
      </c>
      <c r="M35" s="0" t="n">
        <v>12.0010477000879</v>
      </c>
      <c r="N35" s="0" t="n">
        <v>12.5127803487588</v>
      </c>
      <c r="O35" s="0" t="n">
        <v>11.1715573404342</v>
      </c>
      <c r="P35" s="0" t="n">
        <v>10.9549885586546</v>
      </c>
      <c r="Q35" s="0" t="n">
        <v>10.0378034414728</v>
      </c>
      <c r="R35" s="0" t="n">
        <v>11.257711906075</v>
      </c>
      <c r="S35" s="0" t="n">
        <v>11.2543427488383</v>
      </c>
      <c r="T35" s="0" t="n">
        <v>10.4418356918336</v>
      </c>
      <c r="U35" s="0" t="n">
        <v>9.78918611941471</v>
      </c>
      <c r="V35" s="0" t="n">
        <v>10.6585423012476</v>
      </c>
      <c r="W35" s="0" t="n">
        <v>9.87001709710409</v>
      </c>
      <c r="X35" s="0" t="n">
        <v>10.6883614574705</v>
      </c>
      <c r="Y35" s="0" t="n">
        <v>11.3100661154531</v>
      </c>
      <c r="Z35" s="0" t="n">
        <v>9.0977699440635</v>
      </c>
      <c r="AA35" s="0" t="n">
        <v>10.1081840001492</v>
      </c>
      <c r="AB35" s="0" t="n">
        <v>12.7523782300671</v>
      </c>
      <c r="AC35" s="0" t="n">
        <v>10.7645871304778</v>
      </c>
      <c r="AD35" s="0" t="n">
        <v>11.0685217793296</v>
      </c>
      <c r="AE35" s="0" t="n">
        <v>11.6737835104907</v>
      </c>
    </row>
    <row r="36" customFormat="false" ht="16" hidden="false" customHeight="false" outlineLevel="0" collapsed="false">
      <c r="A36" s="0" t="s">
        <v>40</v>
      </c>
      <c r="B36" s="0" t="s">
        <v>41</v>
      </c>
      <c r="C36" s="0" t="s">
        <v>42</v>
      </c>
      <c r="D36" s="0" t="n">
        <v>11.0562346402426</v>
      </c>
      <c r="E36" s="0" t="s">
        <v>118</v>
      </c>
      <c r="F36" s="0" t="s">
        <v>118</v>
      </c>
      <c r="G36" s="0" t="n">
        <v>12.2828876674155</v>
      </c>
      <c r="H36" s="0" t="n">
        <v>12.7597563796965</v>
      </c>
      <c r="I36" s="0" t="s">
        <v>118</v>
      </c>
      <c r="J36" s="0" t="n">
        <v>11.2327702217309</v>
      </c>
      <c r="K36" s="0" t="s">
        <v>118</v>
      </c>
      <c r="L36" s="0" t="n">
        <v>12.3379548474654</v>
      </c>
      <c r="M36" s="0" t="n">
        <v>13.0096058256687</v>
      </c>
      <c r="N36" s="0" t="s">
        <v>118</v>
      </c>
      <c r="O36" s="0" t="n">
        <v>10.7550797328754</v>
      </c>
      <c r="P36" s="0" t="n">
        <v>11.9047322381558</v>
      </c>
      <c r="Q36" s="0" t="s">
        <v>118</v>
      </c>
      <c r="R36" s="0" t="n">
        <v>10.994131554276</v>
      </c>
      <c r="S36" s="0" t="n">
        <v>10.7094664147396</v>
      </c>
      <c r="T36" s="0" t="n">
        <v>12.3177672889873</v>
      </c>
      <c r="U36" s="0" t="s">
        <v>118</v>
      </c>
      <c r="V36" s="0" t="n">
        <v>9.13722518716575</v>
      </c>
      <c r="W36" s="0" t="n">
        <v>12.0227745473785</v>
      </c>
      <c r="X36" s="0" t="s">
        <v>118</v>
      </c>
      <c r="Y36" s="0" t="n">
        <v>12.2490734623288</v>
      </c>
      <c r="Z36" s="0" t="s">
        <v>118</v>
      </c>
      <c r="AA36" s="0" t="s">
        <v>118</v>
      </c>
      <c r="AB36" s="0" t="n">
        <v>14.3146592984125</v>
      </c>
      <c r="AC36" s="0" t="n">
        <v>12.8582779752669</v>
      </c>
      <c r="AD36" s="0" t="n">
        <v>11.6006985761999</v>
      </c>
      <c r="AE36" s="0" t="n">
        <v>14.0043212685232</v>
      </c>
    </row>
    <row r="37" customFormat="false" ht="16" hidden="false" customHeight="false" outlineLevel="0" collapsed="false">
      <c r="A37" s="0" t="s">
        <v>122</v>
      </c>
      <c r="B37" s="0" t="s">
        <v>123</v>
      </c>
      <c r="C37" s="0" t="s">
        <v>124</v>
      </c>
      <c r="D37" s="0" t="n">
        <v>8.51026613305206</v>
      </c>
      <c r="E37" s="0" t="s">
        <v>118</v>
      </c>
      <c r="F37" s="0" t="s">
        <v>118</v>
      </c>
      <c r="G37" s="0" t="n">
        <v>7.43699105502941</v>
      </c>
      <c r="H37" s="0" t="n">
        <v>9.64571630747829</v>
      </c>
      <c r="I37" s="0" t="s">
        <v>118</v>
      </c>
      <c r="J37" s="0" t="s">
        <v>118</v>
      </c>
      <c r="K37" s="0" t="s">
        <v>118</v>
      </c>
      <c r="L37" s="0" t="n">
        <v>9.00801811503148</v>
      </c>
      <c r="M37" s="0" t="n">
        <v>10.1389953455706</v>
      </c>
      <c r="N37" s="0" t="n">
        <v>6.99611860672245</v>
      </c>
      <c r="O37" s="0" t="n">
        <v>9.04327515909769</v>
      </c>
      <c r="P37" s="0" t="n">
        <v>9.48227129436365</v>
      </c>
      <c r="Q37" s="0" t="n">
        <v>8.07111812670745</v>
      </c>
      <c r="R37" s="0" t="n">
        <v>8.63123490360475</v>
      </c>
      <c r="S37" s="0" t="n">
        <v>8.52536191209973</v>
      </c>
      <c r="T37" s="0" t="n">
        <v>10.6460570961241</v>
      </c>
      <c r="U37" s="0" t="n">
        <v>9.07738720532518</v>
      </c>
      <c r="V37" s="0" t="n">
        <v>8.76025189751109</v>
      </c>
      <c r="W37" s="0" t="n">
        <v>10.3283279652213</v>
      </c>
      <c r="X37" s="0" t="n">
        <v>8.97421478734818</v>
      </c>
      <c r="Y37" s="0" t="n">
        <v>11.7496716425604</v>
      </c>
      <c r="Z37" s="0" t="s">
        <v>118</v>
      </c>
      <c r="AA37" s="0" t="n">
        <v>8.91149419134698</v>
      </c>
      <c r="AB37" s="0" t="n">
        <v>13.0854107562029</v>
      </c>
      <c r="AC37" s="0" t="n">
        <v>12.5188212291054</v>
      </c>
      <c r="AD37" s="0" t="n">
        <v>11.9140102184913</v>
      </c>
      <c r="AE37" s="0" t="n">
        <v>13.126706612518</v>
      </c>
    </row>
    <row r="38" customFormat="false" ht="16" hidden="false" customHeight="false" outlineLevel="0" collapsed="false">
      <c r="A38" s="0" t="s">
        <v>158</v>
      </c>
      <c r="B38" s="0" t="s">
        <v>159</v>
      </c>
      <c r="C38" s="0" t="s">
        <v>160</v>
      </c>
      <c r="D38" s="0" t="n">
        <v>7.28417832085762</v>
      </c>
      <c r="E38" s="0" t="n">
        <v>7.11354500764004</v>
      </c>
      <c r="F38" s="0" t="s">
        <v>118</v>
      </c>
      <c r="G38" s="0" t="n">
        <v>10.3000493762501</v>
      </c>
      <c r="H38" s="0" t="n">
        <v>11.0443835386441</v>
      </c>
      <c r="I38" s="0" t="n">
        <v>10.4230521443763</v>
      </c>
      <c r="J38" s="0" t="n">
        <v>10.7527433078544</v>
      </c>
      <c r="K38" s="0" t="n">
        <v>10.8805480277026</v>
      </c>
      <c r="L38" s="0" t="n">
        <v>12.0122237146809</v>
      </c>
      <c r="M38" s="0" t="n">
        <v>12.0775686007825</v>
      </c>
      <c r="N38" s="0" t="n">
        <v>12.643245564884</v>
      </c>
      <c r="O38" s="0" t="n">
        <v>11.6205491523674</v>
      </c>
      <c r="P38" s="0" t="n">
        <v>11.0867221458407</v>
      </c>
      <c r="Q38" s="0" t="n">
        <v>10.1602994305869</v>
      </c>
      <c r="R38" s="0" t="n">
        <v>10.4188498905425</v>
      </c>
      <c r="S38" s="0" t="n">
        <v>10.3006442590946</v>
      </c>
      <c r="T38" s="0" t="n">
        <v>9.97391196852894</v>
      </c>
      <c r="U38" s="0" t="n">
        <v>8.88211417381567</v>
      </c>
      <c r="V38" s="0" t="n">
        <v>8.27548125982177</v>
      </c>
      <c r="W38" s="0" t="n">
        <v>7.97765971694841</v>
      </c>
      <c r="X38" s="0" t="s">
        <v>118</v>
      </c>
      <c r="Y38" s="0" t="s">
        <v>118</v>
      </c>
      <c r="Z38" s="0" t="s">
        <v>118</v>
      </c>
      <c r="AA38" s="0" t="n">
        <v>9.05757120934013</v>
      </c>
      <c r="AB38" s="0" t="n">
        <v>10.8662185494671</v>
      </c>
      <c r="AC38" s="0" t="s">
        <v>118</v>
      </c>
      <c r="AD38" s="0" t="s">
        <v>118</v>
      </c>
      <c r="AE38" s="0" t="s">
        <v>118</v>
      </c>
    </row>
    <row r="39" customFormat="false" ht="16" hidden="false" customHeight="false" outlineLevel="0" collapsed="false">
      <c r="A39" s="0" t="s">
        <v>173</v>
      </c>
      <c r="B39" s="0" t="s">
        <v>174</v>
      </c>
      <c r="C39" s="0" t="s">
        <v>175</v>
      </c>
      <c r="D39" s="0" t="s">
        <v>118</v>
      </c>
      <c r="E39" s="0" t="s">
        <v>118</v>
      </c>
      <c r="F39" s="0" t="s">
        <v>118</v>
      </c>
      <c r="G39" s="0" t="s">
        <v>118</v>
      </c>
      <c r="H39" s="0" t="s">
        <v>118</v>
      </c>
      <c r="I39" s="0" t="s">
        <v>118</v>
      </c>
      <c r="J39" s="0" t="s">
        <v>118</v>
      </c>
      <c r="K39" s="0" t="s">
        <v>118</v>
      </c>
      <c r="L39" s="0" t="s">
        <v>118</v>
      </c>
      <c r="M39" s="0" t="n">
        <v>12.9440995217016</v>
      </c>
      <c r="N39" s="0" t="n">
        <v>13.0306780634753</v>
      </c>
      <c r="O39" s="0" t="n">
        <v>10.7637478054189</v>
      </c>
      <c r="P39" s="0" t="n">
        <v>11.1185355903857</v>
      </c>
      <c r="Q39" s="0" t="s">
        <v>118</v>
      </c>
      <c r="R39" s="0" t="n">
        <v>10.7937433717464</v>
      </c>
      <c r="S39" s="0" t="s">
        <v>118</v>
      </c>
      <c r="T39" s="0" t="n">
        <v>12.1325174364861</v>
      </c>
      <c r="U39" s="0" t="n">
        <v>12.2134989370294</v>
      </c>
      <c r="V39" s="0" t="n">
        <v>11.1519063470542</v>
      </c>
      <c r="W39" s="0" t="n">
        <v>12.3344052165829</v>
      </c>
      <c r="X39" s="0" t="n">
        <v>12.3083843321243</v>
      </c>
      <c r="Y39" s="0" t="n">
        <v>12.7916068696314</v>
      </c>
      <c r="Z39" s="0" t="n">
        <v>10.1018907523371</v>
      </c>
      <c r="AA39" s="0" t="n">
        <v>12.8746578760675</v>
      </c>
      <c r="AB39" s="0" t="n">
        <v>14.062174635083</v>
      </c>
      <c r="AC39" s="0" t="n">
        <v>12.9423734372805</v>
      </c>
      <c r="AD39" s="0" t="n">
        <v>12.0620561934606</v>
      </c>
      <c r="AE39" s="0" t="n">
        <v>13.6617044587784</v>
      </c>
    </row>
    <row r="40" customFormat="false" ht="16" hidden="false" customHeight="false" outlineLevel="0" collapsed="false">
      <c r="A40" s="0" t="s">
        <v>149</v>
      </c>
      <c r="B40" s="0" t="s">
        <v>150</v>
      </c>
      <c r="C40" s="0" t="s">
        <v>151</v>
      </c>
      <c r="D40" s="0" t="n">
        <v>9.88549567674292</v>
      </c>
      <c r="E40" s="0" t="n">
        <v>9.24503870859253</v>
      </c>
      <c r="F40" s="0" t="n">
        <v>9.06366997488764</v>
      </c>
      <c r="G40" s="0" t="n">
        <v>9.29568418810865</v>
      </c>
      <c r="H40" s="0" t="n">
        <v>10.2542921648631</v>
      </c>
      <c r="I40" s="0" t="n">
        <v>9.67340589311777</v>
      </c>
      <c r="J40" s="0" t="n">
        <v>9.46525760592688</v>
      </c>
      <c r="K40" s="0" t="n">
        <v>7.38619677179727</v>
      </c>
      <c r="L40" s="0" t="n">
        <v>9.73415169498017</v>
      </c>
      <c r="M40" s="0" t="n">
        <v>9.8763092723955</v>
      </c>
      <c r="N40" s="0" t="n">
        <v>10.3347512999857</v>
      </c>
      <c r="O40" s="0" t="n">
        <v>8.87946476607865</v>
      </c>
      <c r="P40" s="0" t="n">
        <v>9.01270892179411</v>
      </c>
      <c r="Q40" s="0" t="n">
        <v>7.39353353706065</v>
      </c>
      <c r="R40" s="0" t="n">
        <v>7.52342712377276</v>
      </c>
      <c r="S40" s="0" t="n">
        <v>7.55704948757432</v>
      </c>
      <c r="T40" s="0" t="n">
        <v>7.78319141098064</v>
      </c>
      <c r="U40" s="0" t="s">
        <v>118</v>
      </c>
      <c r="V40" s="0" t="s">
        <v>118</v>
      </c>
      <c r="W40" s="0" t="n">
        <v>6.61253237131903</v>
      </c>
      <c r="X40" s="0" t="s">
        <v>118</v>
      </c>
      <c r="Y40" s="0" t="n">
        <v>7.77581226391504</v>
      </c>
      <c r="Z40" s="0" t="s">
        <v>118</v>
      </c>
      <c r="AA40" s="0" t="s">
        <v>118</v>
      </c>
      <c r="AB40" s="0" t="n">
        <v>9.46474948138423</v>
      </c>
      <c r="AC40" s="0" t="n">
        <v>10.0905772464039</v>
      </c>
      <c r="AD40" s="0" t="n">
        <v>8.79045272193799</v>
      </c>
      <c r="AE40" s="0" t="n">
        <v>9.8520535884805</v>
      </c>
    </row>
    <row r="41" customFormat="false" ht="16" hidden="false" customHeight="false" outlineLevel="0" collapsed="false">
      <c r="A41" s="0" t="s">
        <v>97</v>
      </c>
      <c r="B41" s="0" t="s">
        <v>98</v>
      </c>
      <c r="C41" s="0" t="s">
        <v>99</v>
      </c>
      <c r="D41" s="0" t="n">
        <v>10.4737624100629</v>
      </c>
      <c r="E41" s="0" t="s">
        <v>118</v>
      </c>
      <c r="F41" s="0" t="n">
        <v>9.78589649651809</v>
      </c>
      <c r="G41" s="0" t="n">
        <v>9.51364174741468</v>
      </c>
      <c r="H41" s="0" t="n">
        <v>9.59153008832761</v>
      </c>
      <c r="I41" s="0" t="n">
        <v>9.11796825419436</v>
      </c>
      <c r="J41" s="0" t="s">
        <v>118</v>
      </c>
      <c r="K41" s="0" t="s">
        <v>118</v>
      </c>
      <c r="L41" s="0" t="n">
        <v>9.34174244540069</v>
      </c>
      <c r="M41" s="0" t="n">
        <v>10.06201872427</v>
      </c>
      <c r="N41" s="0" t="n">
        <v>10.9694031689622</v>
      </c>
      <c r="O41" s="0" t="n">
        <v>11.4654992443125</v>
      </c>
      <c r="P41" s="0" t="n">
        <v>10.1699753562724</v>
      </c>
      <c r="Q41" s="0" t="n">
        <v>9.82021483613568</v>
      </c>
      <c r="R41" s="0" t="n">
        <v>9.03423733572697</v>
      </c>
      <c r="S41" s="0" t="n">
        <v>8.91180161663933</v>
      </c>
      <c r="T41" s="0" t="n">
        <v>11.1868602632751</v>
      </c>
      <c r="U41" s="0" t="s">
        <v>118</v>
      </c>
      <c r="V41" s="0" t="s">
        <v>118</v>
      </c>
      <c r="W41" s="0" t="n">
        <v>8.33332022119982</v>
      </c>
      <c r="X41" s="0" t="s">
        <v>118</v>
      </c>
      <c r="Y41" s="0" t="n">
        <v>11.7805176961872</v>
      </c>
      <c r="Z41" s="0" t="s">
        <v>118</v>
      </c>
      <c r="AA41" s="0" t="s">
        <v>118</v>
      </c>
      <c r="AB41" s="0" t="n">
        <v>12.2185079909555</v>
      </c>
      <c r="AC41" s="0" t="n">
        <v>11.3260684973688</v>
      </c>
      <c r="AD41" s="0" t="n">
        <v>9.59745904287409</v>
      </c>
      <c r="AE41" s="0" t="n">
        <v>10.7267036779901</v>
      </c>
    </row>
    <row r="42" customFormat="false" ht="16" hidden="false" customHeight="false" outlineLevel="0" collapsed="false">
      <c r="A42" s="0" t="s">
        <v>70</v>
      </c>
      <c r="B42" s="0" t="s">
        <v>71</v>
      </c>
      <c r="C42" s="0" t="s">
        <v>72</v>
      </c>
      <c r="D42" s="0" t="n">
        <v>11.0778252452795</v>
      </c>
      <c r="E42" s="0" t="n">
        <v>11.2782164688301</v>
      </c>
      <c r="F42" s="0" t="n">
        <v>10.897403059466</v>
      </c>
      <c r="G42" s="0" t="n">
        <v>9.94718307806037</v>
      </c>
      <c r="H42" s="0" t="n">
        <v>12.1363645897828</v>
      </c>
      <c r="I42" s="0" t="n">
        <v>11.2547835956958</v>
      </c>
      <c r="J42" s="0" t="n">
        <v>10.5824155962355</v>
      </c>
      <c r="K42" s="0" t="s">
        <v>118</v>
      </c>
      <c r="L42" s="0" t="n">
        <v>11.5535632141066</v>
      </c>
      <c r="M42" s="0" t="n">
        <v>11.1583313771712</v>
      </c>
      <c r="N42" s="0" t="n">
        <v>12.6551190247353</v>
      </c>
      <c r="O42" s="0" t="n">
        <v>11.8317239665641</v>
      </c>
      <c r="P42" s="0" t="n">
        <v>10.6319859893077</v>
      </c>
      <c r="Q42" s="0" t="s">
        <v>118</v>
      </c>
      <c r="R42" s="0" t="n">
        <v>10.6530130039691</v>
      </c>
      <c r="S42" s="0" t="s">
        <v>118</v>
      </c>
      <c r="T42" s="0" t="s">
        <v>118</v>
      </c>
      <c r="U42" s="0" t="n">
        <v>9.86654558758829</v>
      </c>
      <c r="V42" s="0" t="s">
        <v>118</v>
      </c>
      <c r="W42" s="0" t="s">
        <v>118</v>
      </c>
      <c r="X42" s="0" t="s">
        <v>118</v>
      </c>
      <c r="Y42" s="0" t="n">
        <v>10.4426479264485</v>
      </c>
      <c r="Z42" s="0" t="s">
        <v>118</v>
      </c>
      <c r="AA42" s="0" t="s">
        <v>118</v>
      </c>
      <c r="AB42" s="0" t="n">
        <v>12.0562682306531</v>
      </c>
      <c r="AC42" s="0" t="n">
        <v>11.2714825611939</v>
      </c>
      <c r="AD42" s="0" t="s">
        <v>118</v>
      </c>
      <c r="AE42" s="0" t="n">
        <v>10.216160262618</v>
      </c>
    </row>
    <row r="43" customFormat="false" ht="16" hidden="false" customHeight="false" outlineLevel="0" collapsed="false">
      <c r="A43" s="0" t="s">
        <v>140</v>
      </c>
      <c r="B43" s="0" t="s">
        <v>141</v>
      </c>
      <c r="C43" s="0" t="s">
        <v>142</v>
      </c>
      <c r="D43" s="0" t="s">
        <v>118</v>
      </c>
      <c r="E43" s="0" t="s">
        <v>118</v>
      </c>
      <c r="F43" s="0" t="s">
        <v>118</v>
      </c>
      <c r="G43" s="0" t="s">
        <v>118</v>
      </c>
      <c r="H43" s="0" t="n">
        <v>8.9700934586015</v>
      </c>
      <c r="I43" s="0" t="s">
        <v>118</v>
      </c>
      <c r="J43" s="0" t="s">
        <v>118</v>
      </c>
      <c r="K43" s="0" t="s">
        <v>118</v>
      </c>
      <c r="L43" s="0" t="n">
        <v>9.81425514336244</v>
      </c>
      <c r="M43" s="0" t="n">
        <v>11.5735650232454</v>
      </c>
      <c r="N43" s="0" t="n">
        <v>10.6730669321696</v>
      </c>
      <c r="O43" s="0" t="n">
        <v>9.96657596454915</v>
      </c>
      <c r="P43" s="0" t="s">
        <v>118</v>
      </c>
      <c r="Q43" s="0" t="s">
        <v>118</v>
      </c>
      <c r="R43" s="0" t="n">
        <v>10.8322227544559</v>
      </c>
      <c r="S43" s="0" t="s">
        <v>118</v>
      </c>
      <c r="T43" s="0" t="n">
        <v>9.66612464949072</v>
      </c>
      <c r="U43" s="0" t="n">
        <v>11.793082900528</v>
      </c>
      <c r="V43" s="0" t="n">
        <v>9.07606315032207</v>
      </c>
      <c r="W43" s="0" t="n">
        <v>11.8792478502544</v>
      </c>
      <c r="X43" s="0" t="n">
        <v>11.8958442684644</v>
      </c>
      <c r="Y43" s="0" t="n">
        <v>11.1224398187212</v>
      </c>
      <c r="Z43" s="0" t="n">
        <v>10.8549122953062</v>
      </c>
      <c r="AA43" s="0" t="n">
        <v>10.8554779654688</v>
      </c>
      <c r="AB43" s="0" t="n">
        <v>12.2882201125319</v>
      </c>
      <c r="AC43" s="0" t="n">
        <v>11.6192869575731</v>
      </c>
      <c r="AD43" s="0" t="n">
        <v>10.582320226493</v>
      </c>
      <c r="AE43" s="0" t="n">
        <v>10.9638788665749</v>
      </c>
    </row>
    <row r="44" customFormat="false" ht="16" hidden="false" customHeight="false" outlineLevel="0" collapsed="false">
      <c r="A44" s="0" t="s">
        <v>112</v>
      </c>
      <c r="B44" s="0" t="s">
        <v>113</v>
      </c>
      <c r="C44" s="0" t="s">
        <v>114</v>
      </c>
      <c r="D44" s="0" t="n">
        <v>9.57075068076515</v>
      </c>
      <c r="E44" s="0" t="s">
        <v>118</v>
      </c>
      <c r="F44" s="0" t="s">
        <v>118</v>
      </c>
      <c r="G44" s="0" t="n">
        <v>9.98512455231059</v>
      </c>
      <c r="H44" s="0" t="n">
        <v>10.6242090428711</v>
      </c>
      <c r="I44" s="0" t="s">
        <v>118</v>
      </c>
      <c r="J44" s="0" t="s">
        <v>118</v>
      </c>
      <c r="K44" s="0" t="s">
        <v>118</v>
      </c>
      <c r="L44" s="0" t="n">
        <v>10.854781785882</v>
      </c>
      <c r="M44" s="0" t="n">
        <v>10.0231026395826</v>
      </c>
      <c r="N44" s="0" t="s">
        <v>118</v>
      </c>
      <c r="O44" s="0" t="n">
        <v>10.434550348932</v>
      </c>
      <c r="P44" s="0" t="n">
        <v>10.545905505603</v>
      </c>
      <c r="Q44" s="0" t="n">
        <v>9.13838205407575</v>
      </c>
      <c r="R44" s="0" t="n">
        <v>9.68618666500533</v>
      </c>
      <c r="S44" s="0" t="n">
        <v>9.23481195175915</v>
      </c>
      <c r="T44" s="0" t="n">
        <v>10.2867342848452</v>
      </c>
      <c r="U44" s="0" t="n">
        <v>8.97612907878505</v>
      </c>
      <c r="V44" s="0" t="s">
        <v>118</v>
      </c>
      <c r="W44" s="0" t="n">
        <v>9.10158332025097</v>
      </c>
      <c r="X44" s="0" t="s">
        <v>118</v>
      </c>
      <c r="Y44" s="0" t="n">
        <v>10.1611755189175</v>
      </c>
      <c r="Z44" s="0" t="s">
        <v>118</v>
      </c>
      <c r="AA44" s="0" t="n">
        <v>8.20524335339314</v>
      </c>
      <c r="AB44" s="0" t="n">
        <v>11.6919587215146</v>
      </c>
      <c r="AC44" s="0" t="n">
        <v>10.7622496897768</v>
      </c>
      <c r="AD44" s="0" t="n">
        <v>8.99738277240402</v>
      </c>
      <c r="AE44" s="0" t="n">
        <v>11.2135242598695</v>
      </c>
    </row>
    <row r="45" customFormat="false" ht="16" hidden="false" customHeight="false" outlineLevel="0" collapsed="false">
      <c r="A45" s="0" t="s">
        <v>131</v>
      </c>
      <c r="B45" s="0" t="s">
        <v>132</v>
      </c>
      <c r="C45" s="0" t="s">
        <v>133</v>
      </c>
      <c r="D45" s="0" t="s">
        <v>118</v>
      </c>
      <c r="E45" s="0" t="s">
        <v>118</v>
      </c>
      <c r="F45" s="0" t="s">
        <v>118</v>
      </c>
      <c r="G45" s="0" t="s">
        <v>118</v>
      </c>
      <c r="H45" s="0" t="n">
        <v>8.79129067092684</v>
      </c>
      <c r="I45" s="0" t="s">
        <v>118</v>
      </c>
      <c r="J45" s="0" t="s">
        <v>118</v>
      </c>
      <c r="K45" s="0" t="s">
        <v>118</v>
      </c>
      <c r="L45" s="0" t="n">
        <v>8.80301183876825</v>
      </c>
      <c r="M45" s="0" t="n">
        <v>11.8961330831888</v>
      </c>
      <c r="N45" s="0" t="s">
        <v>118</v>
      </c>
      <c r="O45" s="0" t="n">
        <v>10.7613175950292</v>
      </c>
      <c r="P45" s="0" t="n">
        <v>11.365071378398</v>
      </c>
      <c r="Q45" s="0" t="n">
        <v>10.1808545089006</v>
      </c>
      <c r="R45" s="0" t="n">
        <v>10.5068868725372</v>
      </c>
      <c r="S45" s="0" t="n">
        <v>10.3088949016979</v>
      </c>
      <c r="T45" s="0" t="n">
        <v>11.905633541551</v>
      </c>
      <c r="U45" s="0" t="s">
        <v>118</v>
      </c>
      <c r="V45" s="0" t="n">
        <v>9.94768942240716</v>
      </c>
      <c r="W45" s="0" t="n">
        <v>10.9830919886742</v>
      </c>
      <c r="X45" s="0" t="s">
        <v>118</v>
      </c>
      <c r="Y45" s="0" t="n">
        <v>11.7424104837143</v>
      </c>
      <c r="Z45" s="0" t="s">
        <v>118</v>
      </c>
      <c r="AA45" s="0" t="n">
        <v>8.86085606629233</v>
      </c>
      <c r="AB45" s="0" t="n">
        <v>13.6977633220272</v>
      </c>
      <c r="AC45" s="0" t="n">
        <v>11.332609755106</v>
      </c>
      <c r="AD45" s="0" t="n">
        <v>11.841536642068</v>
      </c>
      <c r="AE45" s="0" t="n">
        <v>11.5948645355704</v>
      </c>
    </row>
    <row r="46" customFormat="false" ht="16" hidden="false" customHeight="false" outlineLevel="0" collapsed="false">
      <c r="A46" s="0" t="s">
        <v>106</v>
      </c>
      <c r="B46" s="0" t="s">
        <v>107</v>
      </c>
      <c r="C46" s="0" t="s">
        <v>108</v>
      </c>
      <c r="D46" s="0" t="n">
        <v>9.08158917567351</v>
      </c>
      <c r="E46" s="0" t="s">
        <v>118</v>
      </c>
      <c r="F46" s="0" t="s">
        <v>118</v>
      </c>
      <c r="G46" s="0" t="s">
        <v>118</v>
      </c>
      <c r="H46" s="0" t="n">
        <v>9.52327890251603</v>
      </c>
      <c r="I46" s="0" t="s">
        <v>118</v>
      </c>
      <c r="J46" s="0" t="s">
        <v>118</v>
      </c>
      <c r="K46" s="0" t="s">
        <v>118</v>
      </c>
      <c r="L46" s="0" t="n">
        <v>10.1319770923142</v>
      </c>
      <c r="M46" s="0" t="n">
        <v>9.97519644572964</v>
      </c>
      <c r="N46" s="0" t="n">
        <v>11.2582267024368</v>
      </c>
      <c r="O46" s="0" t="n">
        <v>10.1125435725996</v>
      </c>
      <c r="P46" s="0" t="n">
        <v>10.2886331198515</v>
      </c>
      <c r="Q46" s="0" t="s">
        <v>118</v>
      </c>
      <c r="R46" s="0" t="n">
        <v>9.55949706880521</v>
      </c>
      <c r="S46" s="0" t="n">
        <v>10.0292383431094</v>
      </c>
      <c r="T46" s="0" t="n">
        <v>9.84341990454367</v>
      </c>
      <c r="U46" s="0" t="n">
        <v>10.0165406540703</v>
      </c>
      <c r="V46" s="0" t="n">
        <v>9.47835857238164</v>
      </c>
      <c r="W46" s="0" t="n">
        <v>9.8838737602593</v>
      </c>
      <c r="X46" s="0" t="s">
        <v>118</v>
      </c>
      <c r="Y46" s="0" t="n">
        <v>10.4271673580951</v>
      </c>
      <c r="Z46" s="0" t="s">
        <v>118</v>
      </c>
      <c r="AA46" s="0" t="s">
        <v>118</v>
      </c>
      <c r="AB46" s="0" t="n">
        <v>11.8322184335694</v>
      </c>
      <c r="AC46" s="0" t="s">
        <v>118</v>
      </c>
      <c r="AD46" s="0" t="n">
        <v>10.2618902159565</v>
      </c>
      <c r="AE46" s="0" t="n">
        <v>11.9547962758559</v>
      </c>
    </row>
    <row r="47" customFormat="false" ht="16" hidden="false" customHeight="false" outlineLevel="0" collapsed="false">
      <c r="A47" s="0" t="s">
        <v>182</v>
      </c>
      <c r="B47" s="0" t="s">
        <v>183</v>
      </c>
      <c r="C47" s="0" t="s">
        <v>184</v>
      </c>
      <c r="D47" s="0" t="n">
        <v>10.0053938236821</v>
      </c>
      <c r="E47" s="0" t="n">
        <v>9.69779540848397</v>
      </c>
      <c r="F47" s="0" t="n">
        <v>10.7910422783071</v>
      </c>
      <c r="G47" s="0" t="n">
        <v>9.34902175249024</v>
      </c>
      <c r="H47" s="0" t="n">
        <v>9.55895895708676</v>
      </c>
      <c r="I47" s="0" t="n">
        <v>10.8280275145083</v>
      </c>
      <c r="J47" s="0" t="n">
        <v>8.92920615176769</v>
      </c>
      <c r="K47" s="0" t="n">
        <v>8.29729532031997</v>
      </c>
      <c r="L47" s="0" t="n">
        <v>10.5789446325301</v>
      </c>
      <c r="M47" s="0" t="n">
        <v>10.5337198161435</v>
      </c>
      <c r="N47" s="0" t="n">
        <v>11.6955519764526</v>
      </c>
      <c r="O47" s="0" t="n">
        <v>9.10725166929857</v>
      </c>
      <c r="P47" s="0" t="n">
        <v>10.5387497364284</v>
      </c>
      <c r="Q47" s="0" t="s">
        <v>118</v>
      </c>
      <c r="R47" s="0" t="n">
        <v>8.92328514605452</v>
      </c>
      <c r="S47" s="0" t="n">
        <v>8.5020367602336</v>
      </c>
      <c r="T47" s="0" t="s">
        <v>118</v>
      </c>
      <c r="U47" s="0" t="n">
        <v>6.94680650345903</v>
      </c>
      <c r="V47" s="0" t="s">
        <v>118</v>
      </c>
      <c r="W47" s="0" t="s">
        <v>118</v>
      </c>
      <c r="X47" s="0" t="s">
        <v>118</v>
      </c>
      <c r="Y47" s="0" t="s">
        <v>118</v>
      </c>
      <c r="Z47" s="0" t="s">
        <v>118</v>
      </c>
      <c r="AA47" s="0" t="s">
        <v>118</v>
      </c>
      <c r="AB47" s="0" t="n">
        <v>8.43377216101571</v>
      </c>
      <c r="AC47" s="0" t="s">
        <v>118</v>
      </c>
      <c r="AD47" s="0" t="s">
        <v>118</v>
      </c>
      <c r="AE47" s="0" t="n">
        <v>7.96429016472598</v>
      </c>
    </row>
    <row r="48" customFormat="false" ht="16" hidden="false" customHeight="false" outlineLevel="0" collapsed="false">
      <c r="A48" s="0" t="s">
        <v>61</v>
      </c>
      <c r="B48" s="0" t="s">
        <v>62</v>
      </c>
      <c r="C48" s="0" t="s">
        <v>63</v>
      </c>
      <c r="D48" s="0" t="n">
        <v>14.3166920130425</v>
      </c>
      <c r="E48" s="0" t="s">
        <v>118</v>
      </c>
      <c r="F48" s="0" t="s">
        <v>118</v>
      </c>
      <c r="G48" s="0" t="n">
        <v>12.134292776897</v>
      </c>
      <c r="H48" s="0" t="n">
        <v>11.6873696338175</v>
      </c>
      <c r="I48" s="0" t="n">
        <v>11.5035112117436</v>
      </c>
      <c r="J48" s="0" t="n">
        <v>11.0364122936443</v>
      </c>
      <c r="K48" s="0" t="s">
        <v>118</v>
      </c>
      <c r="L48" s="0" t="n">
        <v>10.1358742241464</v>
      </c>
      <c r="M48" s="0" t="s">
        <v>118</v>
      </c>
      <c r="N48" s="0" t="s">
        <v>118</v>
      </c>
      <c r="O48" s="0" t="s">
        <v>118</v>
      </c>
      <c r="P48" s="0" t="n">
        <v>10.5508338097346</v>
      </c>
      <c r="Q48" s="0" t="s">
        <v>118</v>
      </c>
      <c r="R48" s="0" t="n">
        <v>10.7488466778925</v>
      </c>
      <c r="S48" s="0" t="s">
        <v>118</v>
      </c>
      <c r="T48" s="0" t="s">
        <v>118</v>
      </c>
      <c r="U48" s="0" t="n">
        <v>9.81302387588388</v>
      </c>
      <c r="V48" s="0" t="s">
        <v>118</v>
      </c>
      <c r="W48" s="0" t="n">
        <v>10.2602020392914</v>
      </c>
      <c r="X48" s="0" t="s">
        <v>118</v>
      </c>
      <c r="Y48" s="0" t="n">
        <v>12.3944237978005</v>
      </c>
      <c r="Z48" s="0" t="n">
        <v>9.26534356963642</v>
      </c>
      <c r="AA48" s="0" t="n">
        <v>11.2338698259639</v>
      </c>
      <c r="AB48" s="0" t="n">
        <v>12.6301143564077</v>
      </c>
      <c r="AC48" s="0" t="s">
        <v>118</v>
      </c>
      <c r="AD48" s="0" t="n">
        <v>12.7096258613541</v>
      </c>
      <c r="AE48" s="0" t="s">
        <v>118</v>
      </c>
    </row>
    <row r="49" customFormat="false" ht="16" hidden="false" customHeight="false" outlineLevel="0" collapsed="false">
      <c r="A49" s="0" t="s">
        <v>200</v>
      </c>
      <c r="B49" s="0" t="s">
        <v>201</v>
      </c>
      <c r="C49" s="0" t="s">
        <v>202</v>
      </c>
      <c r="D49" s="0" t="s">
        <v>118</v>
      </c>
      <c r="E49" s="0" t="s">
        <v>118</v>
      </c>
      <c r="F49" s="0" t="s">
        <v>118</v>
      </c>
      <c r="G49" s="0" t="s">
        <v>118</v>
      </c>
      <c r="H49" s="0" t="s">
        <v>118</v>
      </c>
      <c r="I49" s="0" t="s">
        <v>118</v>
      </c>
      <c r="J49" s="0" t="s">
        <v>118</v>
      </c>
      <c r="K49" s="0" t="s">
        <v>118</v>
      </c>
      <c r="L49" s="0" t="s">
        <v>118</v>
      </c>
      <c r="M49" s="0" t="n">
        <v>10.361293057044</v>
      </c>
      <c r="N49" s="0" t="n">
        <v>11.2536008384632</v>
      </c>
      <c r="O49" s="0" t="n">
        <v>10.1616108365651</v>
      </c>
      <c r="P49" s="0" t="n">
        <v>8.58207515683355</v>
      </c>
      <c r="Q49" s="0" t="n">
        <v>9.1929608635714</v>
      </c>
      <c r="R49" s="0" t="n">
        <v>9.860068617033</v>
      </c>
      <c r="S49" s="0" t="n">
        <v>9.14600672322077</v>
      </c>
      <c r="T49" s="0" t="n">
        <v>9.50287954901697</v>
      </c>
      <c r="U49" s="0" t="n">
        <v>8.5202890755723</v>
      </c>
      <c r="V49" s="0" t="s">
        <v>118</v>
      </c>
      <c r="W49" s="0" t="n">
        <v>8.5047313781564</v>
      </c>
      <c r="X49" s="0" t="s">
        <v>118</v>
      </c>
      <c r="Y49" s="0" t="n">
        <v>10.8023643399004</v>
      </c>
      <c r="Z49" s="0" t="n">
        <v>9.34500230123764</v>
      </c>
      <c r="AA49" s="0" t="n">
        <v>9.63121878993479</v>
      </c>
      <c r="AB49" s="0" t="n">
        <v>10.593552707173</v>
      </c>
      <c r="AC49" s="0" t="n">
        <v>10.4796061230678</v>
      </c>
      <c r="AD49" s="0" t="n">
        <v>10.4014374275856</v>
      </c>
      <c r="AE49" s="0" t="n">
        <v>10.9531274415964</v>
      </c>
    </row>
    <row r="50" customFormat="false" ht="16" hidden="false" customHeight="false" outlineLevel="0" collapsed="false">
      <c r="A50" s="0" t="s">
        <v>206</v>
      </c>
      <c r="B50" s="0" t="s">
        <v>207</v>
      </c>
      <c r="C50" s="0" t="s">
        <v>208</v>
      </c>
      <c r="D50" s="0" t="s">
        <v>118</v>
      </c>
      <c r="E50" s="0" t="s">
        <v>118</v>
      </c>
      <c r="F50" s="0" t="s">
        <v>118</v>
      </c>
      <c r="G50" s="0" t="s">
        <v>118</v>
      </c>
      <c r="H50" s="0" t="s">
        <v>118</v>
      </c>
      <c r="I50" s="0" t="s">
        <v>118</v>
      </c>
      <c r="J50" s="0" t="s">
        <v>118</v>
      </c>
      <c r="K50" s="0" t="s">
        <v>118</v>
      </c>
      <c r="L50" s="0" t="s">
        <v>118</v>
      </c>
      <c r="M50" s="0" t="n">
        <v>9.28763868858471</v>
      </c>
      <c r="N50" s="0" t="s">
        <v>118</v>
      </c>
      <c r="O50" s="0" t="n">
        <v>5.80207848055997</v>
      </c>
      <c r="P50" s="0" t="n">
        <v>9.31184365342363</v>
      </c>
      <c r="Q50" s="0" t="n">
        <v>7.36650235458273</v>
      </c>
      <c r="R50" s="0" t="n">
        <v>10.2158625004123</v>
      </c>
      <c r="S50" s="0" t="n">
        <v>7.74587111248187</v>
      </c>
      <c r="T50" s="0" t="n">
        <v>11.5187694087301</v>
      </c>
      <c r="U50" s="0" t="n">
        <v>8.87136598833894</v>
      </c>
      <c r="V50" s="0" t="n">
        <v>8.74038965978173</v>
      </c>
      <c r="W50" s="0" t="n">
        <v>9.81096819431087</v>
      </c>
      <c r="X50" s="0" t="n">
        <v>9.90113459078557</v>
      </c>
      <c r="Y50" s="0" t="n">
        <v>12.0226804184363</v>
      </c>
      <c r="Z50" s="0" t="s">
        <v>118</v>
      </c>
      <c r="AA50" s="0" t="n">
        <v>5.69451075166338</v>
      </c>
      <c r="AB50" s="0" t="n">
        <v>13.1935906012253</v>
      </c>
      <c r="AC50" s="0" t="n">
        <v>11.6796427601812</v>
      </c>
      <c r="AD50" s="0" t="n">
        <v>11.2436880099158</v>
      </c>
      <c r="AE50" s="0" t="n">
        <v>12.3729576969423</v>
      </c>
    </row>
    <row r="51" customFormat="false" ht="16" hidden="false" customHeight="false" outlineLevel="0" collapsed="false">
      <c r="A51" s="0" t="s">
        <v>143</v>
      </c>
      <c r="B51" s="0" t="s">
        <v>144</v>
      </c>
      <c r="C51" s="0" t="s">
        <v>145</v>
      </c>
      <c r="D51" s="0" t="n">
        <v>9.7293824874443</v>
      </c>
      <c r="E51" s="0" t="n">
        <v>10.6214805939872</v>
      </c>
      <c r="F51" s="0" t="n">
        <v>11.1768848740866</v>
      </c>
      <c r="G51" s="0" t="n">
        <v>11.1314953282071</v>
      </c>
      <c r="H51" s="0" t="n">
        <v>11.4652632320499</v>
      </c>
      <c r="I51" s="0" t="n">
        <v>11.6341879850827</v>
      </c>
      <c r="J51" s="0" t="s">
        <v>118</v>
      </c>
      <c r="K51" s="0" t="s">
        <v>118</v>
      </c>
      <c r="L51" s="0" t="n">
        <v>10.4032258972089</v>
      </c>
      <c r="M51" s="0" t="n">
        <v>10.8582466060009</v>
      </c>
      <c r="N51" s="0" t="n">
        <v>10.4402801463263</v>
      </c>
      <c r="O51" s="0" t="s">
        <v>118</v>
      </c>
      <c r="P51" s="0" t="n">
        <v>8.98937194887544</v>
      </c>
      <c r="Q51" s="0" t="s">
        <v>118</v>
      </c>
      <c r="R51" s="0" t="n">
        <v>9.28270716225857</v>
      </c>
      <c r="S51" s="0" t="s">
        <v>118</v>
      </c>
      <c r="T51" s="0" t="n">
        <v>9.1434250223728</v>
      </c>
      <c r="U51" s="0" t="s">
        <v>118</v>
      </c>
      <c r="V51" s="0" t="s">
        <v>118</v>
      </c>
      <c r="W51" s="0" t="s">
        <v>118</v>
      </c>
      <c r="X51" s="0" t="s">
        <v>118</v>
      </c>
      <c r="Y51" s="0" t="s">
        <v>118</v>
      </c>
      <c r="Z51" s="0" t="s">
        <v>118</v>
      </c>
      <c r="AA51" s="0" t="s">
        <v>118</v>
      </c>
      <c r="AB51" s="0" t="n">
        <v>10.2433352334277</v>
      </c>
      <c r="AC51" s="0" t="n">
        <v>9.25348810832842</v>
      </c>
      <c r="AD51" s="0" t="s">
        <v>118</v>
      </c>
      <c r="AE51" s="0" t="n">
        <v>11.6699993620625</v>
      </c>
    </row>
    <row r="52" customFormat="false" ht="16" hidden="false" customHeight="false" outlineLevel="0" collapsed="false">
      <c r="A52" s="0" t="s">
        <v>212</v>
      </c>
      <c r="B52" s="0" t="s">
        <v>213</v>
      </c>
      <c r="C52" s="0" t="s">
        <v>214</v>
      </c>
      <c r="D52" s="0" t="s">
        <v>118</v>
      </c>
      <c r="E52" s="0" t="s">
        <v>118</v>
      </c>
      <c r="F52" s="0" t="s">
        <v>118</v>
      </c>
      <c r="G52" s="0" t="s">
        <v>118</v>
      </c>
      <c r="H52" s="0" t="n">
        <v>5.03488132203223</v>
      </c>
      <c r="I52" s="0" t="s">
        <v>118</v>
      </c>
      <c r="J52" s="0" t="s">
        <v>118</v>
      </c>
      <c r="K52" s="0" t="s">
        <v>118</v>
      </c>
      <c r="L52" s="0" t="s">
        <v>118</v>
      </c>
      <c r="M52" s="0" t="n">
        <v>11.4089883156327</v>
      </c>
      <c r="N52" s="0" t="n">
        <v>10.1799979584491</v>
      </c>
      <c r="O52" s="0" t="n">
        <v>9.67842556789631</v>
      </c>
      <c r="P52" s="0" t="n">
        <v>9.93958691370903</v>
      </c>
      <c r="Q52" s="0" t="s">
        <v>118</v>
      </c>
      <c r="R52" s="0" t="s">
        <v>118</v>
      </c>
      <c r="S52" s="0" t="n">
        <v>6.02296582512757</v>
      </c>
      <c r="T52" s="0" t="n">
        <v>12.4241657219688</v>
      </c>
      <c r="U52" s="0" t="n">
        <v>11.9616865583363</v>
      </c>
      <c r="V52" s="0" t="n">
        <v>10.9286319041072</v>
      </c>
      <c r="W52" s="0" t="n">
        <v>12.8826464248396</v>
      </c>
      <c r="X52" s="0" t="n">
        <v>11.7135972505335</v>
      </c>
      <c r="Y52" s="0" t="n">
        <v>9.30853536688505</v>
      </c>
      <c r="Z52" s="0" t="n">
        <v>7.61320339704522</v>
      </c>
      <c r="AA52" s="0" t="n">
        <v>11.9514050434213</v>
      </c>
      <c r="AB52" s="0" t="n">
        <v>13.6030317459872</v>
      </c>
      <c r="AC52" s="0" t="s">
        <v>118</v>
      </c>
      <c r="AD52" s="0" t="s">
        <v>118</v>
      </c>
      <c r="AE52" s="0" t="s">
        <v>118</v>
      </c>
    </row>
    <row r="53" customFormat="false" ht="16" hidden="false" customHeight="false" outlineLevel="0" collapsed="false">
      <c r="A53" s="0" t="s">
        <v>176</v>
      </c>
      <c r="B53" s="0" t="s">
        <v>177</v>
      </c>
      <c r="C53" s="0" t="s">
        <v>178</v>
      </c>
      <c r="D53" s="0" t="n">
        <v>11.4512605092906</v>
      </c>
      <c r="E53" s="0" t="n">
        <v>10.383689736799</v>
      </c>
      <c r="F53" s="0" t="n">
        <v>11.8962527252506</v>
      </c>
      <c r="G53" s="0" t="s">
        <v>118</v>
      </c>
      <c r="H53" s="0" t="n">
        <v>9.74911003213362</v>
      </c>
      <c r="I53" s="0" t="n">
        <v>9.51763689468606</v>
      </c>
      <c r="J53" s="0" t="n">
        <v>7.10193727308638</v>
      </c>
      <c r="K53" s="0" t="s">
        <v>118</v>
      </c>
      <c r="L53" s="0" t="n">
        <v>9.80044719258782</v>
      </c>
      <c r="M53" s="0" t="n">
        <v>9.4160670357605</v>
      </c>
      <c r="N53" s="0" t="n">
        <v>10.5448029581717</v>
      </c>
      <c r="O53" s="0" t="n">
        <v>8.8752501424993</v>
      </c>
      <c r="P53" s="0" t="n">
        <v>8.48734076258489</v>
      </c>
      <c r="Q53" s="0" t="s">
        <v>118</v>
      </c>
      <c r="R53" s="0" t="s">
        <v>118</v>
      </c>
      <c r="S53" s="0" t="s">
        <v>118</v>
      </c>
      <c r="T53" s="0" t="s">
        <v>118</v>
      </c>
      <c r="U53" s="0" t="n">
        <v>13.5426056147377</v>
      </c>
      <c r="V53" s="0" t="s">
        <v>118</v>
      </c>
      <c r="W53" s="0" t="s">
        <v>118</v>
      </c>
      <c r="X53" s="0" t="s">
        <v>118</v>
      </c>
      <c r="Y53" s="0" t="s">
        <v>118</v>
      </c>
      <c r="Z53" s="0" t="s">
        <v>118</v>
      </c>
      <c r="AA53" s="0" t="s">
        <v>118</v>
      </c>
      <c r="AB53" s="0" t="n">
        <v>6.91874280392908</v>
      </c>
      <c r="AC53" s="0" t="n">
        <v>14.3229829382219</v>
      </c>
      <c r="AD53" s="0" t="s">
        <v>118</v>
      </c>
      <c r="AE53" s="0" t="n">
        <v>10.0913482935491</v>
      </c>
    </row>
    <row r="54" customFormat="false" ht="16" hidden="false" customHeight="false" outlineLevel="0" collapsed="false">
      <c r="A54" s="0" t="s">
        <v>119</v>
      </c>
      <c r="B54" s="0" t="s">
        <v>120</v>
      </c>
      <c r="C54" s="0" t="s">
        <v>121</v>
      </c>
      <c r="D54" s="0" t="s">
        <v>118</v>
      </c>
      <c r="E54" s="0" t="s">
        <v>118</v>
      </c>
      <c r="F54" s="0" t="s">
        <v>118</v>
      </c>
      <c r="G54" s="0" t="s">
        <v>118</v>
      </c>
      <c r="H54" s="0" t="n">
        <v>11.2995435706918</v>
      </c>
      <c r="I54" s="0" t="s">
        <v>118</v>
      </c>
      <c r="J54" s="0" t="n">
        <v>8.50680082654525</v>
      </c>
      <c r="K54" s="0" t="n">
        <v>9.78335813513908</v>
      </c>
      <c r="L54" s="0" t="n">
        <v>10.9685466454734</v>
      </c>
      <c r="M54" s="0" t="n">
        <v>12.1347784338032</v>
      </c>
      <c r="N54" s="0" t="s">
        <v>118</v>
      </c>
      <c r="O54" s="0" t="n">
        <v>10.4000704955018</v>
      </c>
      <c r="P54" s="0" t="n">
        <v>11.0987049896063</v>
      </c>
      <c r="Q54" s="0" t="s">
        <v>118</v>
      </c>
      <c r="R54" s="0" t="n">
        <v>9.81985337464349</v>
      </c>
      <c r="S54" s="0" t="s">
        <v>118</v>
      </c>
      <c r="T54" s="0" t="n">
        <v>11.5964967438871</v>
      </c>
      <c r="U54" s="0" t="s">
        <v>118</v>
      </c>
      <c r="V54" s="0" t="s">
        <v>118</v>
      </c>
      <c r="W54" s="0" t="n">
        <v>9.69879763510917</v>
      </c>
      <c r="X54" s="0" t="s">
        <v>118</v>
      </c>
      <c r="Y54" s="0" t="n">
        <v>9.95932109949034</v>
      </c>
      <c r="Z54" s="0" t="s">
        <v>118</v>
      </c>
      <c r="AA54" s="0" t="s">
        <v>118</v>
      </c>
      <c r="AB54" s="0" t="n">
        <v>12.8475897851723</v>
      </c>
      <c r="AC54" s="0" t="s">
        <v>118</v>
      </c>
      <c r="AD54" s="0" t="n">
        <v>10.2479113061889</v>
      </c>
      <c r="AE54" s="0" t="n">
        <v>11.241167231989</v>
      </c>
    </row>
    <row r="55" customFormat="false" ht="16" hidden="false" customHeight="false" outlineLevel="0" collapsed="false">
      <c r="A55" s="0" t="s">
        <v>227</v>
      </c>
      <c r="B55" s="0" t="s">
        <v>228</v>
      </c>
      <c r="C55" s="0" t="s">
        <v>229</v>
      </c>
      <c r="D55" s="0" t="s">
        <v>118</v>
      </c>
      <c r="E55" s="0" t="s">
        <v>118</v>
      </c>
      <c r="F55" s="0" t="s">
        <v>118</v>
      </c>
      <c r="G55" s="0" t="s">
        <v>118</v>
      </c>
      <c r="H55" s="0" t="s">
        <v>118</v>
      </c>
      <c r="I55" s="0" t="s">
        <v>118</v>
      </c>
      <c r="J55" s="0" t="s">
        <v>118</v>
      </c>
      <c r="K55" s="0" t="s">
        <v>118</v>
      </c>
      <c r="L55" s="0" t="s">
        <v>118</v>
      </c>
      <c r="M55" s="0" t="n">
        <v>10.3575884600179</v>
      </c>
      <c r="N55" s="0" t="n">
        <v>10.2496376099613</v>
      </c>
      <c r="O55" s="0" t="n">
        <v>8.80848775275148</v>
      </c>
      <c r="P55" s="0" t="s">
        <v>118</v>
      </c>
      <c r="Q55" s="0" t="s">
        <v>118</v>
      </c>
      <c r="R55" s="0" t="s">
        <v>118</v>
      </c>
      <c r="S55" s="0" t="s">
        <v>118</v>
      </c>
      <c r="T55" s="0" t="n">
        <v>10.7626563247155</v>
      </c>
      <c r="U55" s="0" t="n">
        <v>11.0399019257318</v>
      </c>
      <c r="V55" s="0" t="n">
        <v>10.4603991758952</v>
      </c>
      <c r="W55" s="0" t="n">
        <v>11.5275059160428</v>
      </c>
      <c r="X55" s="0" t="n">
        <v>11.6681042796972</v>
      </c>
      <c r="Y55" s="0" t="n">
        <v>13.8999005277779</v>
      </c>
      <c r="Z55" s="0" t="n">
        <v>10.3912474399592</v>
      </c>
      <c r="AA55" s="0" t="n">
        <v>11.8927406274064</v>
      </c>
      <c r="AB55" s="0" t="n">
        <v>14.2124013195397</v>
      </c>
      <c r="AC55" s="0" t="s">
        <v>118</v>
      </c>
      <c r="AD55" s="0" t="s">
        <v>118</v>
      </c>
      <c r="AE55" s="0" t="n">
        <v>8.93747962993855</v>
      </c>
    </row>
    <row r="56" customFormat="false" ht="16" hidden="false" customHeight="false" outlineLevel="0" collapsed="false">
      <c r="A56" s="0" t="s">
        <v>239</v>
      </c>
      <c r="B56" s="0" t="s">
        <v>240</v>
      </c>
      <c r="C56" s="0" t="s">
        <v>241</v>
      </c>
      <c r="D56" s="0" t="n">
        <v>11.3273835476588</v>
      </c>
      <c r="E56" s="0" t="n">
        <v>10.655264906997</v>
      </c>
      <c r="F56" s="0" t="n">
        <v>10.8225719312431</v>
      </c>
      <c r="G56" s="0" t="n">
        <v>10.388942425874</v>
      </c>
      <c r="H56" s="0" t="n">
        <v>10.5155589537661</v>
      </c>
      <c r="I56" s="0" t="n">
        <v>10.5988174333925</v>
      </c>
      <c r="J56" s="0" t="n">
        <v>8.2473328247499</v>
      </c>
      <c r="K56" s="0" t="n">
        <v>9.73789086931366</v>
      </c>
      <c r="L56" s="0" t="n">
        <v>10.3048376881224</v>
      </c>
      <c r="M56" s="0" t="n">
        <v>10.1565689873944</v>
      </c>
      <c r="N56" s="0" t="n">
        <v>10.4478700237298</v>
      </c>
      <c r="O56" s="0" t="n">
        <v>9.07150124993976</v>
      </c>
      <c r="P56" s="0" t="n">
        <v>9.10900001107317</v>
      </c>
      <c r="Q56" s="0" t="s">
        <v>118</v>
      </c>
      <c r="R56" s="0" t="s">
        <v>118</v>
      </c>
      <c r="S56" s="0" t="s">
        <v>118</v>
      </c>
      <c r="T56" s="0" t="s">
        <v>118</v>
      </c>
      <c r="U56" s="0" t="s">
        <v>118</v>
      </c>
      <c r="V56" s="0" t="s">
        <v>118</v>
      </c>
      <c r="W56" s="0" t="s">
        <v>118</v>
      </c>
      <c r="X56" s="0" t="s">
        <v>118</v>
      </c>
      <c r="Y56" s="0" t="n">
        <v>9.60813686081448</v>
      </c>
      <c r="Z56" s="0" t="s">
        <v>118</v>
      </c>
      <c r="AA56" s="0" t="s">
        <v>118</v>
      </c>
      <c r="AB56" s="0" t="s">
        <v>118</v>
      </c>
      <c r="AC56" s="0" t="s">
        <v>118</v>
      </c>
      <c r="AD56" s="0" t="s">
        <v>118</v>
      </c>
      <c r="AE56" s="0" t="s">
        <v>118</v>
      </c>
    </row>
    <row r="57" customFormat="false" ht="16" hidden="false" customHeight="false" outlineLevel="0" collapsed="false">
      <c r="A57" s="0" t="s">
        <v>146</v>
      </c>
      <c r="B57" s="0" t="s">
        <v>147</v>
      </c>
      <c r="C57" s="0" t="s">
        <v>148</v>
      </c>
      <c r="D57" s="0" t="s">
        <v>118</v>
      </c>
      <c r="E57" s="0" t="s">
        <v>118</v>
      </c>
      <c r="F57" s="0" t="n">
        <v>11.1056159182337</v>
      </c>
      <c r="G57" s="0" t="s">
        <v>118</v>
      </c>
      <c r="H57" s="0" t="n">
        <v>9.46607617801234</v>
      </c>
      <c r="I57" s="0" t="s">
        <v>118</v>
      </c>
      <c r="J57" s="0" t="s">
        <v>118</v>
      </c>
      <c r="K57" s="0" t="s">
        <v>118</v>
      </c>
      <c r="L57" s="0" t="s">
        <v>118</v>
      </c>
      <c r="M57" s="0" t="s">
        <v>118</v>
      </c>
      <c r="N57" s="0" t="n">
        <v>9.99393712772222</v>
      </c>
      <c r="O57" s="0" t="s">
        <v>118</v>
      </c>
      <c r="P57" s="0" t="n">
        <v>9.50739377884949</v>
      </c>
      <c r="Q57" s="0" t="s">
        <v>118</v>
      </c>
      <c r="R57" s="0" t="n">
        <v>8.86543689662898</v>
      </c>
      <c r="S57" s="0" t="s">
        <v>118</v>
      </c>
      <c r="T57" s="0" t="n">
        <v>8.99814990245046</v>
      </c>
      <c r="U57" s="0" t="n">
        <v>9.06581132058464</v>
      </c>
      <c r="V57" s="0" t="n">
        <v>8.96566061688637</v>
      </c>
      <c r="W57" s="0" t="n">
        <v>8.9665285322989</v>
      </c>
      <c r="X57" s="0" t="s">
        <v>118</v>
      </c>
      <c r="Y57" s="0" t="n">
        <v>11.4386433005914</v>
      </c>
      <c r="Z57" s="0" t="s">
        <v>118</v>
      </c>
      <c r="AA57" s="0" t="s">
        <v>118</v>
      </c>
      <c r="AB57" s="0" t="n">
        <v>12.0625688756223</v>
      </c>
      <c r="AC57" s="0" t="n">
        <v>10.4580912635952</v>
      </c>
      <c r="AD57" s="0" t="n">
        <v>10.1264462759963</v>
      </c>
      <c r="AE57" s="0" t="n">
        <v>11.2485395199958</v>
      </c>
    </row>
    <row r="58" customFormat="false" ht="16" hidden="false" customHeight="false" outlineLevel="0" collapsed="false">
      <c r="A58" s="0" t="s">
        <v>164</v>
      </c>
      <c r="B58" s="0" t="s">
        <v>165</v>
      </c>
      <c r="C58" s="0" t="s">
        <v>166</v>
      </c>
      <c r="D58" s="0" t="s">
        <v>118</v>
      </c>
      <c r="E58" s="0" t="s">
        <v>118</v>
      </c>
      <c r="F58" s="0" t="s">
        <v>118</v>
      </c>
      <c r="G58" s="0" t="s">
        <v>118</v>
      </c>
      <c r="H58" s="0" t="s">
        <v>118</v>
      </c>
      <c r="I58" s="0" t="s">
        <v>118</v>
      </c>
      <c r="J58" s="0" t="s">
        <v>118</v>
      </c>
      <c r="K58" s="0" t="s">
        <v>118</v>
      </c>
      <c r="L58" s="0" t="n">
        <v>10.6360408074002</v>
      </c>
      <c r="M58" s="0" t="n">
        <v>12.0510827692227</v>
      </c>
      <c r="N58" s="0" t="n">
        <v>9.7669579423328</v>
      </c>
      <c r="O58" s="0" t="s">
        <v>118</v>
      </c>
      <c r="P58" s="0" t="s">
        <v>118</v>
      </c>
      <c r="Q58" s="0" t="s">
        <v>118</v>
      </c>
      <c r="R58" s="0" t="n">
        <v>10.7668511027526</v>
      </c>
      <c r="S58" s="0" t="n">
        <v>11.1346097253215</v>
      </c>
      <c r="T58" s="0" t="n">
        <v>10.5868257641906</v>
      </c>
      <c r="U58" s="0" t="s">
        <v>118</v>
      </c>
      <c r="V58" s="0" t="s">
        <v>118</v>
      </c>
      <c r="W58" s="0" t="n">
        <v>8.86823978500091</v>
      </c>
      <c r="X58" s="0" t="n">
        <v>9.52973586101834</v>
      </c>
      <c r="Y58" s="0" t="n">
        <v>9.94263154493373</v>
      </c>
      <c r="Z58" s="0" t="s">
        <v>118</v>
      </c>
      <c r="AA58" s="0" t="s">
        <v>118</v>
      </c>
      <c r="AB58" s="0" t="n">
        <v>10.8206511935875</v>
      </c>
      <c r="AC58" s="0" t="n">
        <v>10.5817523559151</v>
      </c>
      <c r="AD58" s="0" t="n">
        <v>11.6821258032028</v>
      </c>
      <c r="AE58" s="0" t="n">
        <v>13.1024358745513</v>
      </c>
    </row>
    <row r="59" customFormat="false" ht="16" hidden="false" customHeight="false" outlineLevel="0" collapsed="false">
      <c r="A59" s="0" t="s">
        <v>155</v>
      </c>
      <c r="B59" s="0" t="s">
        <v>156</v>
      </c>
      <c r="C59" s="0" t="s">
        <v>157</v>
      </c>
      <c r="D59" s="0" t="n">
        <v>9.74095199775368</v>
      </c>
      <c r="E59" s="0" t="s">
        <v>118</v>
      </c>
      <c r="F59" s="0" t="s">
        <v>118</v>
      </c>
      <c r="G59" s="0" t="n">
        <v>8.63686818627733</v>
      </c>
      <c r="H59" s="0" t="n">
        <v>9.15357121503498</v>
      </c>
      <c r="I59" s="0" t="s">
        <v>118</v>
      </c>
      <c r="J59" s="0" t="s">
        <v>118</v>
      </c>
      <c r="K59" s="0" t="s">
        <v>118</v>
      </c>
      <c r="L59" s="0" t="s">
        <v>118</v>
      </c>
      <c r="M59" s="0" t="n">
        <v>9.67952181175754</v>
      </c>
      <c r="N59" s="0" t="n">
        <v>9.90501716251771</v>
      </c>
      <c r="O59" s="0" t="n">
        <v>10.4776652757017</v>
      </c>
      <c r="P59" s="0" t="n">
        <v>9.20461458237911</v>
      </c>
      <c r="Q59" s="0" t="s">
        <v>118</v>
      </c>
      <c r="R59" s="0" t="n">
        <v>8.73770479144665</v>
      </c>
      <c r="S59" s="0" t="s">
        <v>118</v>
      </c>
      <c r="T59" s="0" t="n">
        <v>10.1121207414216</v>
      </c>
      <c r="U59" s="0" t="s">
        <v>118</v>
      </c>
      <c r="V59" s="0" t="s">
        <v>118</v>
      </c>
      <c r="W59" s="0" t="s">
        <v>118</v>
      </c>
      <c r="X59" s="0" t="s">
        <v>118</v>
      </c>
      <c r="Y59" s="0" t="n">
        <v>11.1893650580434</v>
      </c>
      <c r="Z59" s="0" t="s">
        <v>118</v>
      </c>
      <c r="AA59" s="0" t="n">
        <v>7.14263152342235</v>
      </c>
      <c r="AB59" s="0" t="n">
        <v>12.3770733184574</v>
      </c>
      <c r="AC59" s="0" t="n">
        <v>9.55208031650297</v>
      </c>
      <c r="AD59" s="0" t="n">
        <v>9.75789289812582</v>
      </c>
      <c r="AE59" s="0" t="s">
        <v>118</v>
      </c>
    </row>
    <row r="60" customFormat="false" ht="16" hidden="false" customHeight="false" outlineLevel="0" collapsed="false">
      <c r="A60" s="0" t="s">
        <v>179</v>
      </c>
      <c r="B60" s="0" t="s">
        <v>180</v>
      </c>
      <c r="C60" s="0" t="s">
        <v>181</v>
      </c>
      <c r="D60" s="0" t="s">
        <v>118</v>
      </c>
      <c r="E60" s="0" t="n">
        <v>10.4626148795204</v>
      </c>
      <c r="F60" s="0" t="s">
        <v>118</v>
      </c>
      <c r="G60" s="0" t="n">
        <v>9.13547480982294</v>
      </c>
      <c r="H60" s="0" t="n">
        <v>10.8726912733792</v>
      </c>
      <c r="I60" s="0" t="n">
        <v>11.2342947899363</v>
      </c>
      <c r="J60" s="0" t="s">
        <v>118</v>
      </c>
      <c r="K60" s="0" t="s">
        <v>118</v>
      </c>
      <c r="L60" s="0" t="n">
        <v>10.2439987150648</v>
      </c>
      <c r="M60" s="0" t="n">
        <v>11.092685409479</v>
      </c>
      <c r="N60" s="0" t="n">
        <v>10.4733481187178</v>
      </c>
      <c r="O60" s="0" t="n">
        <v>9.53223467352237</v>
      </c>
      <c r="P60" s="0" t="s">
        <v>118</v>
      </c>
      <c r="Q60" s="0" t="s">
        <v>118</v>
      </c>
      <c r="R60" s="0" t="n">
        <v>9.03525088118494</v>
      </c>
      <c r="S60" s="0" t="n">
        <v>11.0475586676164</v>
      </c>
      <c r="T60" s="0" t="n">
        <v>9.08018487731163</v>
      </c>
      <c r="U60" s="0" t="s">
        <v>118</v>
      </c>
      <c r="V60" s="0" t="n">
        <v>8.7732117974472</v>
      </c>
      <c r="W60" s="0" t="s">
        <v>118</v>
      </c>
      <c r="X60" s="0" t="s">
        <v>118</v>
      </c>
      <c r="Y60" s="0" t="s">
        <v>118</v>
      </c>
      <c r="Z60" s="0" t="s">
        <v>118</v>
      </c>
      <c r="AA60" s="0" t="s">
        <v>118</v>
      </c>
      <c r="AB60" s="0" t="n">
        <v>10.2995985504041</v>
      </c>
      <c r="AC60" s="0" t="s">
        <v>118</v>
      </c>
      <c r="AD60" s="0" t="s">
        <v>118</v>
      </c>
      <c r="AE60" s="0" t="s">
        <v>118</v>
      </c>
    </row>
    <row r="61" customFormat="false" ht="16" hidden="false" customHeight="false" outlineLevel="0" collapsed="false">
      <c r="A61" s="0" t="s">
        <v>209</v>
      </c>
      <c r="B61" s="0" t="s">
        <v>210</v>
      </c>
      <c r="C61" s="0" t="s">
        <v>211</v>
      </c>
      <c r="D61" s="0" t="n">
        <v>12.5075010037458</v>
      </c>
      <c r="E61" s="0" t="n">
        <v>11.7670726724714</v>
      </c>
      <c r="F61" s="0" t="n">
        <v>12.6712511065514</v>
      </c>
      <c r="G61" s="0" t="n">
        <v>8.39746625240154</v>
      </c>
      <c r="H61" s="0" t="n">
        <v>9.42100880308181</v>
      </c>
      <c r="I61" s="0" t="n">
        <v>9.50521508942598</v>
      </c>
      <c r="J61" s="0" t="s">
        <v>118</v>
      </c>
      <c r="K61" s="0" t="s">
        <v>118</v>
      </c>
      <c r="L61" s="0" t="s">
        <v>118</v>
      </c>
      <c r="M61" s="0" t="n">
        <v>7.3407607389611</v>
      </c>
      <c r="N61" s="0" t="n">
        <v>9.29559282393116</v>
      </c>
      <c r="O61" s="0" t="s">
        <v>118</v>
      </c>
      <c r="P61" s="0" t="s">
        <v>118</v>
      </c>
      <c r="Q61" s="0" t="s">
        <v>118</v>
      </c>
      <c r="R61" s="0" t="s">
        <v>118</v>
      </c>
      <c r="S61" s="0" t="s">
        <v>118</v>
      </c>
      <c r="T61" s="0" t="s">
        <v>118</v>
      </c>
      <c r="U61" s="0" t="s">
        <v>118</v>
      </c>
      <c r="V61" s="0" t="s">
        <v>118</v>
      </c>
      <c r="W61" s="0" t="s">
        <v>118</v>
      </c>
      <c r="X61" s="0" t="s">
        <v>118</v>
      </c>
      <c r="Y61" s="0" t="n">
        <v>8.3755120256566</v>
      </c>
      <c r="Z61" s="0" t="s">
        <v>118</v>
      </c>
      <c r="AA61" s="0" t="s">
        <v>118</v>
      </c>
      <c r="AB61" s="0" t="n">
        <v>7.8323201715151</v>
      </c>
      <c r="AC61" s="0" t="n">
        <v>10.4586451617836</v>
      </c>
      <c r="AD61" s="0" t="n">
        <v>9.52411180329461</v>
      </c>
      <c r="AE61" s="0" t="n">
        <v>11.1778756644858</v>
      </c>
    </row>
    <row r="62" customFormat="false" ht="16" hidden="false" customHeight="false" outlineLevel="0" collapsed="false">
      <c r="A62" s="0" t="s">
        <v>170</v>
      </c>
      <c r="B62" s="0" t="s">
        <v>171</v>
      </c>
      <c r="C62" s="0" t="s">
        <v>172</v>
      </c>
      <c r="D62" s="0" t="s">
        <v>118</v>
      </c>
      <c r="E62" s="0" t="s">
        <v>118</v>
      </c>
      <c r="F62" s="0" t="s">
        <v>118</v>
      </c>
      <c r="G62" s="0" t="s">
        <v>118</v>
      </c>
      <c r="H62" s="0" t="n">
        <v>10.3881033449034</v>
      </c>
      <c r="I62" s="0" t="s">
        <v>118</v>
      </c>
      <c r="J62" s="0" t="s">
        <v>118</v>
      </c>
      <c r="K62" s="0" t="s">
        <v>118</v>
      </c>
      <c r="L62" s="0" t="s">
        <v>118</v>
      </c>
      <c r="M62" s="0" t="n">
        <v>10.5201721442126</v>
      </c>
      <c r="N62" s="0" t="s">
        <v>118</v>
      </c>
      <c r="O62" s="0" t="s">
        <v>118</v>
      </c>
      <c r="P62" s="0" t="n">
        <v>10.3485207472988</v>
      </c>
      <c r="Q62" s="0" t="s">
        <v>118</v>
      </c>
      <c r="R62" s="0" t="n">
        <v>10.3905939154613</v>
      </c>
      <c r="S62" s="0" t="n">
        <v>9.64844567217999</v>
      </c>
      <c r="T62" s="0" t="n">
        <v>10.2402068675343</v>
      </c>
      <c r="U62" s="0" t="n">
        <v>10.3103898038986</v>
      </c>
      <c r="V62" s="0" t="s">
        <v>118</v>
      </c>
      <c r="W62" s="0" t="n">
        <v>9.81821220890253</v>
      </c>
      <c r="X62" s="0" t="s">
        <v>118</v>
      </c>
      <c r="Y62" s="0" t="n">
        <v>10.3972778117784</v>
      </c>
      <c r="Z62" s="0" t="s">
        <v>118</v>
      </c>
      <c r="AA62" s="0" t="s">
        <v>118</v>
      </c>
      <c r="AB62" s="0" t="n">
        <v>11.8314539245306</v>
      </c>
      <c r="AC62" s="0" t="n">
        <v>10.7112206343001</v>
      </c>
      <c r="AD62" s="0" t="s">
        <v>118</v>
      </c>
      <c r="AE62" s="0" t="n">
        <v>10.9347428288884</v>
      </c>
    </row>
    <row r="63" customFormat="false" ht="16" hidden="false" customHeight="false" outlineLevel="0" collapsed="false">
      <c r="A63" s="0" t="s">
        <v>125</v>
      </c>
      <c r="B63" s="0" t="s">
        <v>126</v>
      </c>
      <c r="C63" s="0" t="s">
        <v>127</v>
      </c>
      <c r="D63" s="0" t="s">
        <v>118</v>
      </c>
      <c r="E63" s="0" t="s">
        <v>118</v>
      </c>
      <c r="F63" s="0" t="n">
        <v>9.79889391480383</v>
      </c>
      <c r="G63" s="0" t="s">
        <v>118</v>
      </c>
      <c r="H63" s="0" t="n">
        <v>7.77284793404512</v>
      </c>
      <c r="I63" s="0" t="n">
        <v>8.97288373414737</v>
      </c>
      <c r="J63" s="0" t="s">
        <v>118</v>
      </c>
      <c r="K63" s="0" t="s">
        <v>118</v>
      </c>
      <c r="L63" s="0" t="n">
        <v>10.2760517378199</v>
      </c>
      <c r="M63" s="0" t="s">
        <v>118</v>
      </c>
      <c r="N63" s="0" t="s">
        <v>118</v>
      </c>
      <c r="O63" s="0" t="s">
        <v>118</v>
      </c>
      <c r="P63" s="0" t="n">
        <v>9.40716534415952</v>
      </c>
      <c r="Q63" s="0" t="s">
        <v>118</v>
      </c>
      <c r="R63" s="0" t="n">
        <v>8.43982534953054</v>
      </c>
      <c r="S63" s="0" t="n">
        <v>9.14531781722915</v>
      </c>
      <c r="T63" s="0" t="n">
        <v>9.26219807101973</v>
      </c>
      <c r="U63" s="0" t="s">
        <v>118</v>
      </c>
      <c r="V63" s="0" t="s">
        <v>118</v>
      </c>
      <c r="W63" s="0" t="s">
        <v>118</v>
      </c>
      <c r="X63" s="0" t="s">
        <v>118</v>
      </c>
      <c r="Y63" s="0" t="n">
        <v>10.0065433497003</v>
      </c>
      <c r="Z63" s="0" t="s">
        <v>118</v>
      </c>
      <c r="AA63" s="0" t="s">
        <v>118</v>
      </c>
      <c r="AB63" s="0" t="n">
        <v>11.2646259457733</v>
      </c>
      <c r="AC63" s="0" t="n">
        <v>9.01599300013147</v>
      </c>
      <c r="AD63" s="0" t="n">
        <v>9.2617348492942</v>
      </c>
      <c r="AE63" s="0" t="n">
        <v>10.6557859284011</v>
      </c>
    </row>
    <row r="64" customFormat="false" ht="16" hidden="false" customHeight="false" outlineLevel="0" collapsed="false">
      <c r="A64" s="0" t="s">
        <v>215</v>
      </c>
      <c r="B64" s="0" t="s">
        <v>216</v>
      </c>
      <c r="C64" s="0" t="s">
        <v>217</v>
      </c>
      <c r="D64" s="0" t="n">
        <v>9.0449289639946</v>
      </c>
      <c r="E64" s="0" t="s">
        <v>118</v>
      </c>
      <c r="F64" s="0" t="n">
        <v>9.79353157517246</v>
      </c>
      <c r="G64" s="0" t="s">
        <v>118</v>
      </c>
      <c r="H64" s="0" t="n">
        <v>9.36455350672127</v>
      </c>
      <c r="I64" s="0" t="s">
        <v>118</v>
      </c>
      <c r="J64" s="0" t="s">
        <v>118</v>
      </c>
      <c r="K64" s="0" t="s">
        <v>118</v>
      </c>
      <c r="L64" s="0" t="s">
        <v>118</v>
      </c>
      <c r="M64" s="0" t="n">
        <v>9.21224436571084</v>
      </c>
      <c r="N64" s="0" t="n">
        <v>10.0416343594504</v>
      </c>
      <c r="O64" s="0" t="n">
        <v>9.19273925507129</v>
      </c>
      <c r="P64" s="0" t="n">
        <v>9.59415742023958</v>
      </c>
      <c r="Q64" s="0" t="s">
        <v>118</v>
      </c>
      <c r="R64" s="0" t="s">
        <v>118</v>
      </c>
      <c r="S64" s="0" t="s">
        <v>118</v>
      </c>
      <c r="T64" s="0" t="n">
        <v>9.25618684404408</v>
      </c>
      <c r="U64" s="0" t="n">
        <v>9.63680378248786</v>
      </c>
      <c r="V64" s="0" t="s">
        <v>118</v>
      </c>
      <c r="W64" s="0" t="n">
        <v>7.76394124304049</v>
      </c>
      <c r="X64" s="0" t="s">
        <v>118</v>
      </c>
      <c r="Y64" s="0" t="n">
        <v>10.8972660292437</v>
      </c>
      <c r="Z64" s="0" t="s">
        <v>118</v>
      </c>
      <c r="AA64" s="0" t="n">
        <v>6.80585608996204</v>
      </c>
      <c r="AB64" s="0" t="n">
        <v>11.3818783487486</v>
      </c>
      <c r="AC64" s="0" t="s">
        <v>118</v>
      </c>
      <c r="AD64" s="0" t="s">
        <v>118</v>
      </c>
      <c r="AE64" s="0" t="s">
        <v>118</v>
      </c>
    </row>
    <row r="65" customFormat="false" ht="16" hidden="false" customHeight="false" outlineLevel="0" collapsed="false">
      <c r="A65" s="0" t="s">
        <v>281</v>
      </c>
      <c r="B65" s="0" t="s">
        <v>282</v>
      </c>
      <c r="C65" s="0" t="s">
        <v>283</v>
      </c>
      <c r="D65" s="0" t="n">
        <v>12.6433679727042</v>
      </c>
      <c r="E65" s="0" t="n">
        <v>11.9137926744496</v>
      </c>
      <c r="F65" s="0" t="n">
        <v>12.7665067573063</v>
      </c>
      <c r="G65" s="0" t="n">
        <v>11.2103153986661</v>
      </c>
      <c r="H65" s="0" t="n">
        <v>11.7353129338926</v>
      </c>
      <c r="I65" s="0" t="n">
        <v>11.5008798956384</v>
      </c>
      <c r="J65" s="0" t="s">
        <v>118</v>
      </c>
      <c r="K65" s="0" t="s">
        <v>118</v>
      </c>
      <c r="L65" s="0" t="n">
        <v>10.4056520127774</v>
      </c>
      <c r="M65" s="0" t="n">
        <v>9.71955111699025</v>
      </c>
      <c r="N65" s="0" t="n">
        <v>10.8615811251864</v>
      </c>
      <c r="O65" s="0" t="n">
        <v>9.50312966051068</v>
      </c>
      <c r="P65" s="0" t="n">
        <v>8.64173259730953</v>
      </c>
      <c r="Q65" s="0" t="s">
        <v>118</v>
      </c>
      <c r="R65" s="0" t="s">
        <v>118</v>
      </c>
      <c r="S65" s="0" t="s">
        <v>118</v>
      </c>
      <c r="T65" s="0" t="s">
        <v>118</v>
      </c>
      <c r="U65" s="0" t="s">
        <v>118</v>
      </c>
      <c r="V65" s="0" t="s">
        <v>118</v>
      </c>
      <c r="W65" s="0" t="s">
        <v>118</v>
      </c>
      <c r="X65" s="0" t="s">
        <v>118</v>
      </c>
      <c r="Y65" s="0" t="s">
        <v>118</v>
      </c>
      <c r="Z65" s="0" t="s">
        <v>118</v>
      </c>
      <c r="AA65" s="0" t="s">
        <v>118</v>
      </c>
      <c r="AB65" s="0" t="s">
        <v>118</v>
      </c>
      <c r="AC65" s="0" t="s">
        <v>118</v>
      </c>
      <c r="AD65" s="0" t="s">
        <v>118</v>
      </c>
      <c r="AE65" s="0" t="s">
        <v>118</v>
      </c>
    </row>
    <row r="66" customFormat="false" ht="16" hidden="false" customHeight="false" outlineLevel="0" collapsed="false">
      <c r="A66" s="0" t="s">
        <v>290</v>
      </c>
      <c r="B66" s="0" t="s">
        <v>291</v>
      </c>
      <c r="C66" s="0" t="s">
        <v>292</v>
      </c>
      <c r="D66" s="0" t="s">
        <v>118</v>
      </c>
      <c r="E66" s="0" t="s">
        <v>118</v>
      </c>
      <c r="F66" s="0" t="s">
        <v>118</v>
      </c>
      <c r="G66" s="0" t="s">
        <v>118</v>
      </c>
      <c r="H66" s="0" t="s">
        <v>118</v>
      </c>
      <c r="I66" s="0" t="s">
        <v>118</v>
      </c>
      <c r="J66" s="0" t="s">
        <v>118</v>
      </c>
      <c r="K66" s="0" t="s">
        <v>118</v>
      </c>
      <c r="L66" s="0" t="s">
        <v>118</v>
      </c>
      <c r="M66" s="0" t="n">
        <v>7.94294729574656</v>
      </c>
      <c r="N66" s="0" t="n">
        <v>8.48985823019732</v>
      </c>
      <c r="O66" s="0" t="s">
        <v>118</v>
      </c>
      <c r="P66" s="0" t="n">
        <v>7.49835884671641</v>
      </c>
      <c r="Q66" s="0" t="s">
        <v>118</v>
      </c>
      <c r="R66" s="0" t="s">
        <v>118</v>
      </c>
      <c r="S66" s="0" t="s">
        <v>118</v>
      </c>
      <c r="T66" s="0" t="n">
        <v>10.1747713287952</v>
      </c>
      <c r="U66" s="0" t="n">
        <v>7.55808533433821</v>
      </c>
      <c r="V66" s="0" t="n">
        <v>8.46508847477927</v>
      </c>
      <c r="W66" s="0" t="n">
        <v>9.17627898928072</v>
      </c>
      <c r="X66" s="0" t="n">
        <v>8.09088328795105</v>
      </c>
      <c r="Y66" s="0" t="n">
        <v>9.01400274836774</v>
      </c>
      <c r="Z66" s="0" t="n">
        <v>8.55000704500273</v>
      </c>
      <c r="AA66" s="0" t="n">
        <v>8.55015422274595</v>
      </c>
      <c r="AB66" s="0" t="n">
        <v>11.5597092075998</v>
      </c>
      <c r="AC66" s="0" t="n">
        <v>7.42997753874856</v>
      </c>
      <c r="AD66" s="0" t="s">
        <v>118</v>
      </c>
      <c r="AE66" s="0" t="n">
        <v>8.26234118603285</v>
      </c>
    </row>
    <row r="67" customFormat="false" ht="16" hidden="false" customHeight="false" outlineLevel="0" collapsed="false">
      <c r="A67" s="0" t="s">
        <v>191</v>
      </c>
      <c r="B67" s="0" t="s">
        <v>192</v>
      </c>
      <c r="C67" s="0" t="s">
        <v>193</v>
      </c>
      <c r="D67" s="0" t="n">
        <v>13.1365061598037</v>
      </c>
      <c r="E67" s="0" t="n">
        <v>12.0369317719873</v>
      </c>
      <c r="F67" s="0" t="s">
        <v>118</v>
      </c>
      <c r="G67" s="0" t="s">
        <v>118</v>
      </c>
      <c r="H67" s="0" t="n">
        <v>11.0211463591828</v>
      </c>
      <c r="I67" s="0" t="s">
        <v>118</v>
      </c>
      <c r="J67" s="0" t="n">
        <v>9.95905275350592</v>
      </c>
      <c r="K67" s="0" t="n">
        <v>9.99369401979729</v>
      </c>
      <c r="L67" s="0" t="n">
        <v>10.290254874728</v>
      </c>
      <c r="M67" s="0" t="n">
        <v>10.4166750034337</v>
      </c>
      <c r="N67" s="0" t="s">
        <v>118</v>
      </c>
      <c r="O67" s="0" t="n">
        <v>11.4803760060334</v>
      </c>
      <c r="P67" s="0" t="n">
        <v>11.4716507320636</v>
      </c>
      <c r="Q67" s="0" t="n">
        <v>9.95650860994964</v>
      </c>
      <c r="R67" s="0" t="s">
        <v>118</v>
      </c>
      <c r="S67" s="0" t="s">
        <v>118</v>
      </c>
      <c r="T67" s="0" t="n">
        <v>9.81282542614488</v>
      </c>
      <c r="U67" s="0" t="s">
        <v>118</v>
      </c>
      <c r="V67" s="0" t="s">
        <v>118</v>
      </c>
      <c r="W67" s="0" t="s">
        <v>118</v>
      </c>
      <c r="X67" s="0" t="s">
        <v>118</v>
      </c>
      <c r="Y67" s="0" t="s">
        <v>118</v>
      </c>
      <c r="Z67" s="0" t="s">
        <v>118</v>
      </c>
      <c r="AA67" s="0" t="s">
        <v>118</v>
      </c>
      <c r="AB67" s="0" t="s">
        <v>118</v>
      </c>
      <c r="AC67" s="0" t="s">
        <v>118</v>
      </c>
      <c r="AD67" s="0" t="s">
        <v>118</v>
      </c>
      <c r="AE67" s="0" t="s">
        <v>118</v>
      </c>
    </row>
    <row r="68" customFormat="false" ht="16" hidden="false" customHeight="false" outlineLevel="0" collapsed="false">
      <c r="A68" s="0" t="s">
        <v>188</v>
      </c>
      <c r="B68" s="0" t="s">
        <v>189</v>
      </c>
      <c r="C68" s="0" t="s">
        <v>190</v>
      </c>
      <c r="D68" s="0" t="s">
        <v>118</v>
      </c>
      <c r="E68" s="0" t="s">
        <v>118</v>
      </c>
      <c r="F68" s="0" t="s">
        <v>118</v>
      </c>
      <c r="G68" s="0" t="s">
        <v>118</v>
      </c>
      <c r="H68" s="0" t="n">
        <v>9.9158024087167</v>
      </c>
      <c r="I68" s="0" t="n">
        <v>9.6387852109048</v>
      </c>
      <c r="J68" s="0" t="s">
        <v>118</v>
      </c>
      <c r="K68" s="0" t="s">
        <v>118</v>
      </c>
      <c r="L68" s="0" t="s">
        <v>118</v>
      </c>
      <c r="M68" s="0" t="n">
        <v>9.77663786005779</v>
      </c>
      <c r="N68" s="0" t="n">
        <v>11.0071194365765</v>
      </c>
      <c r="O68" s="0" t="n">
        <v>10.4172999425968</v>
      </c>
      <c r="P68" s="0" t="s">
        <v>118</v>
      </c>
      <c r="Q68" s="0" t="s">
        <v>118</v>
      </c>
      <c r="R68" s="0" t="s">
        <v>118</v>
      </c>
      <c r="S68" s="0" t="s">
        <v>118</v>
      </c>
      <c r="T68" s="0" t="n">
        <v>10.8633083194862</v>
      </c>
      <c r="U68" s="0" t="s">
        <v>118</v>
      </c>
      <c r="V68" s="0" t="s">
        <v>118</v>
      </c>
      <c r="W68" s="0" t="s">
        <v>118</v>
      </c>
      <c r="X68" s="0" t="s">
        <v>118</v>
      </c>
      <c r="Y68" s="0" t="n">
        <v>11.2389092807783</v>
      </c>
      <c r="Z68" s="0" t="s">
        <v>118</v>
      </c>
      <c r="AA68" s="0" t="s">
        <v>118</v>
      </c>
      <c r="AB68" s="0" t="n">
        <v>12.282383654477</v>
      </c>
      <c r="AC68" s="0" t="n">
        <v>10.7281107021571</v>
      </c>
      <c r="AD68" s="0" t="n">
        <v>10.9078179723382</v>
      </c>
      <c r="AE68" s="0" t="n">
        <v>11.0406632932302</v>
      </c>
    </row>
    <row r="69" customFormat="false" ht="16" hidden="false" customHeight="false" outlineLevel="0" collapsed="false">
      <c r="A69" s="0" t="s">
        <v>185</v>
      </c>
      <c r="B69" s="0" t="s">
        <v>186</v>
      </c>
      <c r="C69" s="0" t="s">
        <v>187</v>
      </c>
      <c r="D69" s="0" t="n">
        <v>12.3505909826065</v>
      </c>
      <c r="E69" s="0" t="n">
        <v>11.1947119819049</v>
      </c>
      <c r="F69" s="0" t="n">
        <v>12.8900400547794</v>
      </c>
      <c r="G69" s="0" t="n">
        <v>8.80692073931469</v>
      </c>
      <c r="H69" s="0" t="n">
        <v>9.44802011234685</v>
      </c>
      <c r="I69" s="0" t="n">
        <v>8.76373010832071</v>
      </c>
      <c r="J69" s="0" t="s">
        <v>118</v>
      </c>
      <c r="K69" s="0" t="s">
        <v>118</v>
      </c>
      <c r="L69" s="0" t="n">
        <v>8.94368205870534</v>
      </c>
      <c r="M69" s="0" t="n">
        <v>7.09604308890452</v>
      </c>
      <c r="N69" s="0" t="n">
        <v>8.24527254388907</v>
      </c>
      <c r="O69" s="0" t="s">
        <v>118</v>
      </c>
      <c r="P69" s="0" t="s">
        <v>118</v>
      </c>
      <c r="Q69" s="0" t="s">
        <v>118</v>
      </c>
      <c r="R69" s="0" t="s">
        <v>118</v>
      </c>
      <c r="S69" s="0" t="s">
        <v>118</v>
      </c>
      <c r="T69" s="0" t="n">
        <v>8.34817826184548</v>
      </c>
      <c r="U69" s="0" t="s">
        <v>118</v>
      </c>
      <c r="V69" s="0" t="s">
        <v>118</v>
      </c>
      <c r="W69" s="0" t="s">
        <v>118</v>
      </c>
      <c r="X69" s="0" t="s">
        <v>118</v>
      </c>
      <c r="Y69" s="0" t="n">
        <v>9.71247952683782</v>
      </c>
      <c r="Z69" s="0" t="s">
        <v>118</v>
      </c>
      <c r="AA69" s="0" t="s">
        <v>118</v>
      </c>
      <c r="AB69" s="0" t="n">
        <v>11.2208898117478</v>
      </c>
      <c r="AC69" s="0" t="s">
        <v>118</v>
      </c>
      <c r="AD69" s="0" t="s">
        <v>118</v>
      </c>
      <c r="AE69" s="0" t="s">
        <v>118</v>
      </c>
    </row>
    <row r="70" customFormat="false" ht="16" hidden="false" customHeight="false" outlineLevel="0" collapsed="false">
      <c r="A70" s="0" t="s">
        <v>152</v>
      </c>
      <c r="B70" s="0" t="s">
        <v>153</v>
      </c>
      <c r="C70" s="0" t="s">
        <v>154</v>
      </c>
      <c r="D70" s="0" t="s">
        <v>118</v>
      </c>
      <c r="E70" s="0" t="s">
        <v>118</v>
      </c>
      <c r="F70" s="0" t="s">
        <v>118</v>
      </c>
      <c r="G70" s="0" t="s">
        <v>118</v>
      </c>
      <c r="H70" s="0" t="s">
        <v>118</v>
      </c>
      <c r="I70" s="0" t="s">
        <v>118</v>
      </c>
      <c r="J70" s="0" t="s">
        <v>118</v>
      </c>
      <c r="K70" s="0" t="s">
        <v>118</v>
      </c>
      <c r="L70" s="0" t="n">
        <v>10.6110873886085</v>
      </c>
      <c r="M70" s="0" t="n">
        <v>10.4248964649638</v>
      </c>
      <c r="N70" s="0" t="n">
        <v>8.35114752049862</v>
      </c>
      <c r="O70" s="0" t="s">
        <v>118</v>
      </c>
      <c r="P70" s="0" t="s">
        <v>118</v>
      </c>
      <c r="Q70" s="0" t="s">
        <v>118</v>
      </c>
      <c r="R70" s="0" t="n">
        <v>13.2080336337156</v>
      </c>
      <c r="S70" s="0" t="n">
        <v>12.0196636746455</v>
      </c>
      <c r="T70" s="0" t="s">
        <v>118</v>
      </c>
      <c r="U70" s="0" t="n">
        <v>11.1080789167238</v>
      </c>
      <c r="V70" s="0" t="s">
        <v>118</v>
      </c>
      <c r="W70" s="0" t="s">
        <v>118</v>
      </c>
      <c r="X70" s="0" t="n">
        <v>11.4576091626061</v>
      </c>
      <c r="Y70" s="0" t="s">
        <v>118</v>
      </c>
      <c r="Z70" s="0" t="s">
        <v>118</v>
      </c>
      <c r="AA70" s="0" t="n">
        <v>11.5818814687203</v>
      </c>
      <c r="AB70" s="0" t="s">
        <v>118</v>
      </c>
      <c r="AC70" s="0" t="n">
        <v>11.5712595874431</v>
      </c>
      <c r="AD70" s="0" t="s">
        <v>118</v>
      </c>
      <c r="AE70" s="0" t="n">
        <v>12.9783294709102</v>
      </c>
    </row>
    <row r="71" customFormat="false" ht="16" hidden="false" customHeight="false" outlineLevel="0" collapsed="false">
      <c r="A71" s="0" t="s">
        <v>221</v>
      </c>
      <c r="B71" s="0" t="s">
        <v>222</v>
      </c>
      <c r="C71" s="0" t="s">
        <v>223</v>
      </c>
      <c r="D71" s="0" t="n">
        <v>8.49924525419014</v>
      </c>
      <c r="E71" s="0" t="n">
        <v>8.12552720366953</v>
      </c>
      <c r="F71" s="0" t="s">
        <v>118</v>
      </c>
      <c r="G71" s="0" t="s">
        <v>118</v>
      </c>
      <c r="H71" s="0" t="n">
        <v>9.27148948975128</v>
      </c>
      <c r="I71" s="0" t="n">
        <v>9.2434557907831</v>
      </c>
      <c r="J71" s="0" t="s">
        <v>118</v>
      </c>
      <c r="K71" s="0" t="s">
        <v>118</v>
      </c>
      <c r="L71" s="0" t="n">
        <v>8.6498266904304</v>
      </c>
      <c r="M71" s="0" t="n">
        <v>8.91864487855086</v>
      </c>
      <c r="N71" s="0" t="n">
        <v>9.63063480767926</v>
      </c>
      <c r="O71" s="0" t="s">
        <v>118</v>
      </c>
      <c r="P71" s="0" t="n">
        <v>8.55201358828434</v>
      </c>
      <c r="Q71" s="0" t="s">
        <v>118</v>
      </c>
      <c r="R71" s="0" t="s">
        <v>118</v>
      </c>
      <c r="S71" s="0" t="s">
        <v>118</v>
      </c>
      <c r="T71" s="0" t="s">
        <v>118</v>
      </c>
      <c r="U71" s="0" t="s">
        <v>118</v>
      </c>
      <c r="V71" s="0" t="s">
        <v>118</v>
      </c>
      <c r="W71" s="0" t="s">
        <v>118</v>
      </c>
      <c r="X71" s="0" t="s">
        <v>118</v>
      </c>
      <c r="Y71" s="0" t="s">
        <v>118</v>
      </c>
      <c r="Z71" s="0" t="s">
        <v>118</v>
      </c>
      <c r="AA71" s="0" t="s">
        <v>118</v>
      </c>
      <c r="AB71" s="0" t="n">
        <v>8.93264859004872</v>
      </c>
      <c r="AC71" s="0" t="n">
        <v>10.7896683973858</v>
      </c>
      <c r="AD71" s="0" t="n">
        <v>8.81686623383614</v>
      </c>
      <c r="AE71" s="0" t="n">
        <v>11.1522376624537</v>
      </c>
    </row>
    <row r="72" customFormat="false" ht="16" hidden="false" customHeight="false" outlineLevel="0" collapsed="false">
      <c r="A72" s="0" t="s">
        <v>167</v>
      </c>
      <c r="B72" s="0" t="s">
        <v>168</v>
      </c>
      <c r="C72" s="0" t="s">
        <v>169</v>
      </c>
      <c r="D72" s="0" t="s">
        <v>118</v>
      </c>
      <c r="E72" s="0" t="s">
        <v>118</v>
      </c>
      <c r="F72" s="0" t="s">
        <v>118</v>
      </c>
      <c r="G72" s="0" t="s">
        <v>118</v>
      </c>
      <c r="H72" s="0" t="n">
        <v>10.5948249058435</v>
      </c>
      <c r="I72" s="0" t="s">
        <v>118</v>
      </c>
      <c r="J72" s="0" t="n">
        <v>8.75484557535512</v>
      </c>
      <c r="K72" s="0" t="s">
        <v>118</v>
      </c>
      <c r="L72" s="0" t="n">
        <v>12.5858987063845</v>
      </c>
      <c r="M72" s="0" t="n">
        <v>12.5077576836468</v>
      </c>
      <c r="N72" s="0" t="n">
        <v>11.4998769962483</v>
      </c>
      <c r="O72" s="0" t="s">
        <v>118</v>
      </c>
      <c r="P72" s="0" t="s">
        <v>118</v>
      </c>
      <c r="Q72" s="0" t="s">
        <v>118</v>
      </c>
      <c r="R72" s="0" t="n">
        <v>10.7274670581101</v>
      </c>
      <c r="S72" s="0" t="s">
        <v>118</v>
      </c>
      <c r="T72" s="0" t="s">
        <v>118</v>
      </c>
      <c r="U72" s="0" t="n">
        <v>10.3919107251609</v>
      </c>
      <c r="V72" s="0" t="s">
        <v>118</v>
      </c>
      <c r="W72" s="0" t="n">
        <v>9.81215974125511</v>
      </c>
      <c r="X72" s="0" t="s">
        <v>118</v>
      </c>
      <c r="Y72" s="0" t="s">
        <v>118</v>
      </c>
      <c r="Z72" s="0" t="s">
        <v>118</v>
      </c>
      <c r="AA72" s="0" t="n">
        <v>10.141400514709</v>
      </c>
      <c r="AB72" s="0" t="n">
        <v>10.7876970427246</v>
      </c>
      <c r="AC72" s="0" t="s">
        <v>118</v>
      </c>
      <c r="AD72" s="0" t="s">
        <v>118</v>
      </c>
      <c r="AE72" s="0" t="s">
        <v>118</v>
      </c>
    </row>
    <row r="73" customFormat="false" ht="16" hidden="false" customHeight="false" outlineLevel="0" collapsed="false">
      <c r="A73" s="0" t="s">
        <v>287</v>
      </c>
      <c r="B73" s="0" t="s">
        <v>288</v>
      </c>
      <c r="C73" s="0" t="s">
        <v>289</v>
      </c>
      <c r="D73" s="0" t="n">
        <v>11.1954321463886</v>
      </c>
      <c r="E73" s="0" t="n">
        <v>10.7622280470213</v>
      </c>
      <c r="F73" s="0" t="n">
        <v>11.5384180295815</v>
      </c>
      <c r="G73" s="0" t="n">
        <v>10.4828524162963</v>
      </c>
      <c r="H73" s="0" t="n">
        <v>12.0216505445298</v>
      </c>
      <c r="I73" s="0" t="s">
        <v>118</v>
      </c>
      <c r="J73" s="0" t="s">
        <v>118</v>
      </c>
      <c r="K73" s="0" t="s">
        <v>118</v>
      </c>
      <c r="L73" s="0" t="n">
        <v>10.4805875024939</v>
      </c>
      <c r="M73" s="0" t="n">
        <v>9.59224044349637</v>
      </c>
      <c r="N73" s="0" t="n">
        <v>11.0799567501398</v>
      </c>
      <c r="O73" s="0" t="n">
        <v>9.89705210614147</v>
      </c>
      <c r="P73" s="0" t="n">
        <v>9.75478293738898</v>
      </c>
      <c r="Q73" s="0" t="s">
        <v>118</v>
      </c>
      <c r="R73" s="0" t="s">
        <v>118</v>
      </c>
      <c r="S73" s="0" t="s">
        <v>118</v>
      </c>
      <c r="T73" s="0" t="s">
        <v>118</v>
      </c>
      <c r="U73" s="0" t="s">
        <v>118</v>
      </c>
      <c r="V73" s="0" t="s">
        <v>118</v>
      </c>
      <c r="W73" s="0" t="s">
        <v>118</v>
      </c>
      <c r="X73" s="0" t="s">
        <v>118</v>
      </c>
      <c r="Y73" s="0" t="s">
        <v>118</v>
      </c>
      <c r="Z73" s="0" t="s">
        <v>118</v>
      </c>
      <c r="AA73" s="0" t="s">
        <v>118</v>
      </c>
      <c r="AB73" s="0" t="s">
        <v>118</v>
      </c>
      <c r="AC73" s="0" t="s">
        <v>118</v>
      </c>
      <c r="AD73" s="0" t="s">
        <v>118</v>
      </c>
      <c r="AE73" s="0" t="s">
        <v>118</v>
      </c>
    </row>
    <row r="74" customFormat="false" ht="16" hidden="false" customHeight="false" outlineLevel="0" collapsed="false">
      <c r="A74" s="0" t="s">
        <v>224</v>
      </c>
      <c r="B74" s="0" t="s">
        <v>225</v>
      </c>
      <c r="C74" s="0" t="s">
        <v>226</v>
      </c>
      <c r="D74" s="0" t="n">
        <v>8.50477160790507</v>
      </c>
      <c r="E74" s="0" t="s">
        <v>118</v>
      </c>
      <c r="F74" s="0" t="s">
        <v>118</v>
      </c>
      <c r="G74" s="0" t="s">
        <v>118</v>
      </c>
      <c r="H74" s="0" t="s">
        <v>118</v>
      </c>
      <c r="I74" s="0" t="s">
        <v>118</v>
      </c>
      <c r="J74" s="0" t="s">
        <v>118</v>
      </c>
      <c r="K74" s="0" t="s">
        <v>118</v>
      </c>
      <c r="L74" s="0" t="s">
        <v>118</v>
      </c>
      <c r="M74" s="0" t="n">
        <v>9.57665335120807</v>
      </c>
      <c r="N74" s="0" t="n">
        <v>9.91659866126606</v>
      </c>
      <c r="O74" s="0" t="n">
        <v>9.03088795905309</v>
      </c>
      <c r="P74" s="0" t="n">
        <v>9.07074710992384</v>
      </c>
      <c r="Q74" s="0" t="s">
        <v>118</v>
      </c>
      <c r="R74" s="0" t="s">
        <v>118</v>
      </c>
      <c r="S74" s="0" t="s">
        <v>118</v>
      </c>
      <c r="T74" s="0" t="n">
        <v>7.81905433886185</v>
      </c>
      <c r="U74" s="0" t="s">
        <v>118</v>
      </c>
      <c r="V74" s="0" t="s">
        <v>118</v>
      </c>
      <c r="W74" s="0" t="s">
        <v>118</v>
      </c>
      <c r="X74" s="0" t="s">
        <v>118</v>
      </c>
      <c r="Y74" s="0" t="n">
        <v>9.72209744856075</v>
      </c>
      <c r="Z74" s="0" t="s">
        <v>118</v>
      </c>
      <c r="AA74" s="0" t="s">
        <v>118</v>
      </c>
      <c r="AB74" s="0" t="n">
        <v>9.96145606530058</v>
      </c>
      <c r="AC74" s="0" t="n">
        <v>8.10133159427194</v>
      </c>
      <c r="AD74" s="0" t="n">
        <v>8.66859130934098</v>
      </c>
      <c r="AE74" s="0" t="n">
        <v>10.2475179202642</v>
      </c>
    </row>
    <row r="75" customFormat="false" ht="16" hidden="false" customHeight="false" outlineLevel="0" collapsed="false">
      <c r="A75" s="0" t="s">
        <v>203</v>
      </c>
      <c r="B75" s="0" t="s">
        <v>204</v>
      </c>
      <c r="C75" s="0" t="s">
        <v>205</v>
      </c>
      <c r="D75" s="0" t="n">
        <v>10.8655152072872</v>
      </c>
      <c r="E75" s="0" t="n">
        <v>10.0933708944295</v>
      </c>
      <c r="F75" s="0" t="s">
        <v>118</v>
      </c>
      <c r="G75" s="0" t="s">
        <v>118</v>
      </c>
      <c r="H75" s="0" t="n">
        <v>9.82938112778764</v>
      </c>
      <c r="I75" s="0" t="n">
        <v>9.84937126944873</v>
      </c>
      <c r="J75" s="0" t="s">
        <v>118</v>
      </c>
      <c r="K75" s="0" t="s">
        <v>118</v>
      </c>
      <c r="L75" s="0" t="n">
        <v>8.4118507187685</v>
      </c>
      <c r="M75" s="0" t="n">
        <v>9.23171791565331</v>
      </c>
      <c r="N75" s="0" t="s">
        <v>118</v>
      </c>
      <c r="O75" s="0" t="s">
        <v>118</v>
      </c>
      <c r="P75" s="0" t="s">
        <v>118</v>
      </c>
      <c r="Q75" s="0" t="s">
        <v>118</v>
      </c>
      <c r="R75" s="0" t="s">
        <v>118</v>
      </c>
      <c r="S75" s="0" t="s">
        <v>118</v>
      </c>
      <c r="T75" s="0" t="s">
        <v>118</v>
      </c>
      <c r="U75" s="0" t="s">
        <v>118</v>
      </c>
      <c r="V75" s="0" t="s">
        <v>118</v>
      </c>
      <c r="W75" s="0" t="s">
        <v>118</v>
      </c>
      <c r="X75" s="0" t="s">
        <v>118</v>
      </c>
      <c r="Y75" s="0" t="s">
        <v>118</v>
      </c>
      <c r="Z75" s="0" t="s">
        <v>118</v>
      </c>
      <c r="AA75" s="0" t="s">
        <v>118</v>
      </c>
      <c r="AB75" s="0" t="n">
        <v>10.0310284012576</v>
      </c>
      <c r="AC75" s="0" t="n">
        <v>10.0641929654059</v>
      </c>
      <c r="AD75" s="0" t="n">
        <v>9.20689515048652</v>
      </c>
      <c r="AE75" s="0" t="n">
        <v>9.85196693734101</v>
      </c>
    </row>
    <row r="76" customFormat="false" ht="16" hidden="false" customHeight="false" outlineLevel="0" collapsed="false">
      <c r="A76" s="0" t="s">
        <v>197</v>
      </c>
      <c r="B76" s="0" t="s">
        <v>198</v>
      </c>
      <c r="C76" s="0" t="s">
        <v>199</v>
      </c>
      <c r="D76" s="0" t="n">
        <v>9.76764719481004</v>
      </c>
      <c r="E76" s="0" t="s">
        <v>118</v>
      </c>
      <c r="F76" s="0" t="s">
        <v>118</v>
      </c>
      <c r="G76" s="0" t="s">
        <v>118</v>
      </c>
      <c r="H76" s="0" t="s">
        <v>118</v>
      </c>
      <c r="I76" s="0" t="s">
        <v>118</v>
      </c>
      <c r="J76" s="0" t="s">
        <v>118</v>
      </c>
      <c r="K76" s="0" t="s">
        <v>118</v>
      </c>
      <c r="L76" s="0" t="s">
        <v>118</v>
      </c>
      <c r="M76" s="0" t="n">
        <v>8.4516159511295</v>
      </c>
      <c r="N76" s="0" t="n">
        <v>9.11959126838034</v>
      </c>
      <c r="O76" s="0" t="n">
        <v>9.19633575655742</v>
      </c>
      <c r="P76" s="0" t="s">
        <v>118</v>
      </c>
      <c r="Q76" s="0" t="s">
        <v>118</v>
      </c>
      <c r="R76" s="0" t="s">
        <v>118</v>
      </c>
      <c r="S76" s="0" t="s">
        <v>118</v>
      </c>
      <c r="T76" s="0" t="n">
        <v>8.96713454461105</v>
      </c>
      <c r="U76" s="0" t="s">
        <v>118</v>
      </c>
      <c r="V76" s="0" t="s">
        <v>118</v>
      </c>
      <c r="W76" s="0" t="s">
        <v>118</v>
      </c>
      <c r="X76" s="0" t="s">
        <v>118</v>
      </c>
      <c r="Y76" s="0" t="n">
        <v>9.52823869392173</v>
      </c>
      <c r="Z76" s="0" t="s">
        <v>118</v>
      </c>
      <c r="AA76" s="0" t="s">
        <v>118</v>
      </c>
      <c r="AB76" s="0" t="n">
        <v>11.1270620543089</v>
      </c>
      <c r="AC76" s="0" t="n">
        <v>10.4401756512207</v>
      </c>
      <c r="AD76" s="0" t="n">
        <v>10.0543756046441</v>
      </c>
      <c r="AE76" s="0" t="n">
        <v>9.68321836456036</v>
      </c>
    </row>
    <row r="77" customFormat="false" ht="16" hidden="false" customHeight="false" outlineLevel="0" collapsed="false">
      <c r="A77" s="0" t="s">
        <v>194</v>
      </c>
      <c r="B77" s="0" t="s">
        <v>195</v>
      </c>
      <c r="C77" s="0" t="s">
        <v>196</v>
      </c>
      <c r="D77" s="0" t="n">
        <v>10.1049162401538</v>
      </c>
      <c r="E77" s="0" t="s">
        <v>118</v>
      </c>
      <c r="F77" s="0" t="s">
        <v>118</v>
      </c>
      <c r="G77" s="0" t="s">
        <v>118</v>
      </c>
      <c r="H77" s="0" t="s">
        <v>118</v>
      </c>
      <c r="I77" s="0" t="s">
        <v>118</v>
      </c>
      <c r="J77" s="0" t="s">
        <v>118</v>
      </c>
      <c r="K77" s="0" t="s">
        <v>118</v>
      </c>
      <c r="L77" s="0" t="s">
        <v>118</v>
      </c>
      <c r="M77" s="0" t="s">
        <v>118</v>
      </c>
      <c r="N77" s="0" t="n">
        <v>8.50931335023668</v>
      </c>
      <c r="O77" s="0" t="n">
        <v>9.89333531871166</v>
      </c>
      <c r="P77" s="0" t="s">
        <v>118</v>
      </c>
      <c r="Q77" s="0" t="s">
        <v>118</v>
      </c>
      <c r="R77" s="0" t="s">
        <v>118</v>
      </c>
      <c r="S77" s="0" t="s">
        <v>118</v>
      </c>
      <c r="T77" s="0" t="n">
        <v>9.96396280529185</v>
      </c>
      <c r="U77" s="0" t="s">
        <v>118</v>
      </c>
      <c r="V77" s="0" t="s">
        <v>118</v>
      </c>
      <c r="W77" s="0" t="s">
        <v>118</v>
      </c>
      <c r="X77" s="0" t="s">
        <v>118</v>
      </c>
      <c r="Y77" s="0" t="n">
        <v>10.3173603832229</v>
      </c>
      <c r="Z77" s="0" t="s">
        <v>118</v>
      </c>
      <c r="AA77" s="0" t="s">
        <v>118</v>
      </c>
      <c r="AB77" s="0" t="n">
        <v>11.1215055283537</v>
      </c>
      <c r="AC77" s="0" t="n">
        <v>10.9990034478113</v>
      </c>
      <c r="AD77" s="0" t="n">
        <v>10.3868568314526</v>
      </c>
      <c r="AE77" s="0" t="n">
        <v>10.5609700529642</v>
      </c>
    </row>
    <row r="78" customFormat="false" ht="16" hidden="false" customHeight="false" outlineLevel="0" collapsed="false">
      <c r="A78" s="0" t="s">
        <v>296</v>
      </c>
      <c r="B78" s="0" t="s">
        <v>297</v>
      </c>
      <c r="C78" s="0" t="s">
        <v>298</v>
      </c>
      <c r="D78" s="0" t="s">
        <v>118</v>
      </c>
      <c r="E78" s="0" t="s">
        <v>118</v>
      </c>
      <c r="F78" s="0" t="s">
        <v>118</v>
      </c>
      <c r="G78" s="0" t="s">
        <v>118</v>
      </c>
      <c r="H78" s="0" t="n">
        <v>8.32755882781936</v>
      </c>
      <c r="I78" s="0" t="n">
        <v>9.06491236074795</v>
      </c>
      <c r="J78" s="0" t="s">
        <v>118</v>
      </c>
      <c r="K78" s="0" t="s">
        <v>118</v>
      </c>
      <c r="L78" s="0" t="s">
        <v>118</v>
      </c>
      <c r="M78" s="0" t="n">
        <v>7.11589257211137</v>
      </c>
      <c r="N78" s="0" t="n">
        <v>8.70313762894108</v>
      </c>
      <c r="O78" s="0" t="n">
        <v>9.34358522436644</v>
      </c>
      <c r="P78" s="0" t="s">
        <v>118</v>
      </c>
      <c r="Q78" s="0" t="s">
        <v>118</v>
      </c>
      <c r="R78" s="0" t="s">
        <v>118</v>
      </c>
      <c r="S78" s="0" t="s">
        <v>118</v>
      </c>
      <c r="T78" s="0" t="s">
        <v>118</v>
      </c>
      <c r="U78" s="0" t="s">
        <v>118</v>
      </c>
      <c r="V78" s="0" t="s">
        <v>118</v>
      </c>
      <c r="W78" s="0" t="s">
        <v>118</v>
      </c>
      <c r="X78" s="0" t="s">
        <v>118</v>
      </c>
      <c r="Y78" s="0" t="s">
        <v>118</v>
      </c>
      <c r="Z78" s="0" t="s">
        <v>118</v>
      </c>
      <c r="AA78" s="0" t="s">
        <v>118</v>
      </c>
      <c r="AB78" s="0" t="n">
        <v>8.57321829051143</v>
      </c>
      <c r="AC78" s="0" t="n">
        <v>14.2190371824891</v>
      </c>
      <c r="AD78" s="0" t="n">
        <v>12.1934478630518</v>
      </c>
      <c r="AE78" s="0" t="n">
        <v>14.118855160978</v>
      </c>
    </row>
    <row r="79" customFormat="false" ht="16" hidden="false" customHeight="false" outlineLevel="0" collapsed="false">
      <c r="A79" s="0" t="s">
        <v>233</v>
      </c>
      <c r="B79" s="0" t="s">
        <v>234</v>
      </c>
      <c r="C79" s="0" t="s">
        <v>235</v>
      </c>
      <c r="D79" s="0" t="s">
        <v>118</v>
      </c>
      <c r="E79" s="0" t="s">
        <v>118</v>
      </c>
      <c r="F79" s="0" t="s">
        <v>118</v>
      </c>
      <c r="G79" s="0" t="s">
        <v>118</v>
      </c>
      <c r="H79" s="0" t="s">
        <v>118</v>
      </c>
      <c r="I79" s="0" t="s">
        <v>118</v>
      </c>
      <c r="J79" s="0" t="s">
        <v>118</v>
      </c>
      <c r="K79" s="0" t="s">
        <v>118</v>
      </c>
      <c r="L79" s="0" t="s">
        <v>118</v>
      </c>
      <c r="M79" s="0" t="s">
        <v>118</v>
      </c>
      <c r="N79" s="0" t="n">
        <v>9.21776230634975</v>
      </c>
      <c r="O79" s="0" t="n">
        <v>8.76820876234394</v>
      </c>
      <c r="P79" s="0" t="s">
        <v>118</v>
      </c>
      <c r="Q79" s="0" t="s">
        <v>118</v>
      </c>
      <c r="R79" s="0" t="s">
        <v>118</v>
      </c>
      <c r="S79" s="0" t="s">
        <v>118</v>
      </c>
      <c r="T79" s="0" t="n">
        <v>10.1857743029903</v>
      </c>
      <c r="U79" s="0" t="s">
        <v>118</v>
      </c>
      <c r="V79" s="0" t="s">
        <v>118</v>
      </c>
      <c r="W79" s="0" t="s">
        <v>118</v>
      </c>
      <c r="X79" s="0" t="s">
        <v>118</v>
      </c>
      <c r="Y79" s="0" t="n">
        <v>10.7646021562639</v>
      </c>
      <c r="Z79" s="0" t="s">
        <v>118</v>
      </c>
      <c r="AA79" s="0" t="s">
        <v>118</v>
      </c>
      <c r="AB79" s="0" t="n">
        <v>12.2261193582991</v>
      </c>
      <c r="AC79" s="0" t="n">
        <v>10.5428701616192</v>
      </c>
      <c r="AD79" s="0" t="n">
        <v>10.1276136936934</v>
      </c>
      <c r="AE79" s="0" t="n">
        <v>10.2214815631448</v>
      </c>
    </row>
    <row r="80" customFormat="false" ht="16" hidden="false" customHeight="false" outlineLevel="0" collapsed="false">
      <c r="A80" s="0" t="s">
        <v>254</v>
      </c>
      <c r="B80" s="0" t="s">
        <v>255</v>
      </c>
      <c r="C80" s="0" t="s">
        <v>256</v>
      </c>
      <c r="D80" s="0" t="s">
        <v>118</v>
      </c>
      <c r="E80" s="0" t="s">
        <v>118</v>
      </c>
      <c r="F80" s="0" t="s">
        <v>118</v>
      </c>
      <c r="G80" s="0" t="s">
        <v>118</v>
      </c>
      <c r="H80" s="0" t="n">
        <v>9.47772970144648</v>
      </c>
      <c r="I80" s="0" t="n">
        <v>8.95794372022395</v>
      </c>
      <c r="J80" s="0" t="s">
        <v>118</v>
      </c>
      <c r="K80" s="0" t="s">
        <v>118</v>
      </c>
      <c r="L80" s="0" t="s">
        <v>118</v>
      </c>
      <c r="M80" s="0" t="n">
        <v>10.2589203155154</v>
      </c>
      <c r="N80" s="0" t="n">
        <v>10.1307115114284</v>
      </c>
      <c r="O80" s="0" t="s">
        <v>118</v>
      </c>
      <c r="P80" s="0" t="s">
        <v>118</v>
      </c>
      <c r="Q80" s="0" t="s">
        <v>118</v>
      </c>
      <c r="R80" s="0" t="s">
        <v>118</v>
      </c>
      <c r="S80" s="0" t="s">
        <v>118</v>
      </c>
      <c r="T80" s="0" t="n">
        <v>8.97988002721373</v>
      </c>
      <c r="U80" s="0" t="s">
        <v>118</v>
      </c>
      <c r="V80" s="0" t="s">
        <v>118</v>
      </c>
      <c r="W80" s="0" t="s">
        <v>118</v>
      </c>
      <c r="X80" s="0" t="s">
        <v>118</v>
      </c>
      <c r="Y80" s="0" t="s">
        <v>118</v>
      </c>
      <c r="Z80" s="0" t="s">
        <v>118</v>
      </c>
      <c r="AA80" s="0" t="s">
        <v>118</v>
      </c>
      <c r="AB80" s="0" t="n">
        <v>10.4218511866722</v>
      </c>
      <c r="AC80" s="0" t="n">
        <v>9.95367407285705</v>
      </c>
      <c r="AD80" s="0" t="s">
        <v>118</v>
      </c>
      <c r="AE80" s="0" t="n">
        <v>10.9213621112173</v>
      </c>
    </row>
    <row r="81" customFormat="false" ht="16" hidden="false" customHeight="false" outlineLevel="0" collapsed="false">
      <c r="A81" s="0" t="s">
        <v>320</v>
      </c>
      <c r="B81" s="0" t="s">
        <v>321</v>
      </c>
      <c r="C81" s="0" t="s">
        <v>322</v>
      </c>
      <c r="D81" s="0" t="n">
        <v>12.1556353693799</v>
      </c>
      <c r="E81" s="0" t="n">
        <v>11.5190986129882</v>
      </c>
      <c r="F81" s="0" t="n">
        <v>11.9895171984682</v>
      </c>
      <c r="G81" s="0" t="n">
        <v>8.13244909383365</v>
      </c>
      <c r="H81" s="0" t="n">
        <v>9.98565319356642</v>
      </c>
      <c r="I81" s="0" t="n">
        <v>9.37393946046926</v>
      </c>
      <c r="J81" s="0" t="s">
        <v>118</v>
      </c>
      <c r="K81" s="0" t="s">
        <v>118</v>
      </c>
      <c r="L81" s="0" t="n">
        <v>8.33338598112473</v>
      </c>
      <c r="M81" s="0" t="s">
        <v>118</v>
      </c>
      <c r="N81" s="0" t="n">
        <v>7.13937078338366</v>
      </c>
      <c r="O81" s="0" t="s">
        <v>118</v>
      </c>
      <c r="P81" s="0" t="s">
        <v>118</v>
      </c>
      <c r="Q81" s="0" t="s">
        <v>118</v>
      </c>
      <c r="R81" s="0" t="s">
        <v>118</v>
      </c>
      <c r="S81" s="0" t="s">
        <v>118</v>
      </c>
      <c r="T81" s="0" t="s">
        <v>118</v>
      </c>
      <c r="U81" s="0" t="s">
        <v>118</v>
      </c>
      <c r="V81" s="0" t="s">
        <v>118</v>
      </c>
      <c r="W81" s="0" t="s">
        <v>118</v>
      </c>
      <c r="X81" s="0" t="s">
        <v>118</v>
      </c>
      <c r="Y81" s="0" t="s">
        <v>118</v>
      </c>
      <c r="Z81" s="0" t="s">
        <v>118</v>
      </c>
      <c r="AA81" s="0" t="s">
        <v>118</v>
      </c>
      <c r="AB81" s="0" t="s">
        <v>118</v>
      </c>
      <c r="AC81" s="0" t="s">
        <v>118</v>
      </c>
      <c r="AD81" s="0" t="s">
        <v>118</v>
      </c>
      <c r="AE81" s="0" t="s">
        <v>118</v>
      </c>
    </row>
    <row r="82" customFormat="false" ht="16" hidden="false" customHeight="false" outlineLevel="0" collapsed="false">
      <c r="A82" s="0" t="s">
        <v>242</v>
      </c>
      <c r="B82" s="0" t="s">
        <v>243</v>
      </c>
      <c r="C82" s="0" t="s">
        <v>244</v>
      </c>
      <c r="D82" s="0" t="s">
        <v>118</v>
      </c>
      <c r="E82" s="0" t="s">
        <v>118</v>
      </c>
      <c r="F82" s="0" t="s">
        <v>118</v>
      </c>
      <c r="G82" s="0" t="s">
        <v>118</v>
      </c>
      <c r="H82" s="0" t="s">
        <v>118</v>
      </c>
      <c r="I82" s="0" t="s">
        <v>118</v>
      </c>
      <c r="J82" s="0" t="s">
        <v>118</v>
      </c>
      <c r="K82" s="0" t="s">
        <v>118</v>
      </c>
      <c r="L82" s="0" t="s">
        <v>118</v>
      </c>
      <c r="M82" s="0" t="s">
        <v>118</v>
      </c>
      <c r="N82" s="0" t="s">
        <v>118</v>
      </c>
      <c r="O82" s="0" t="s">
        <v>118</v>
      </c>
      <c r="P82" s="0" t="s">
        <v>118</v>
      </c>
      <c r="Q82" s="0" t="s">
        <v>118</v>
      </c>
      <c r="R82" s="0" t="s">
        <v>118</v>
      </c>
      <c r="S82" s="0" t="s">
        <v>118</v>
      </c>
      <c r="T82" s="0" t="n">
        <v>10.28279786878</v>
      </c>
      <c r="U82" s="0" t="s">
        <v>118</v>
      </c>
      <c r="V82" s="0" t="s">
        <v>118</v>
      </c>
      <c r="W82" s="0" t="s">
        <v>118</v>
      </c>
      <c r="X82" s="0" t="s">
        <v>118</v>
      </c>
      <c r="Y82" s="0" t="n">
        <v>12.547206092024</v>
      </c>
      <c r="Z82" s="0" t="s">
        <v>118</v>
      </c>
      <c r="AA82" s="0" t="s">
        <v>118</v>
      </c>
      <c r="AB82" s="0" t="n">
        <v>13.1571157520321</v>
      </c>
      <c r="AC82" s="0" t="n">
        <v>14.2599985866979</v>
      </c>
      <c r="AD82" s="0" t="n">
        <v>12.6026671848146</v>
      </c>
      <c r="AE82" s="0" t="n">
        <v>13.8459948328765</v>
      </c>
    </row>
    <row r="83" customFormat="false" ht="16" hidden="false" customHeight="false" outlineLevel="0" collapsed="false">
      <c r="A83" s="0" t="s">
        <v>230</v>
      </c>
      <c r="B83" s="0" t="s">
        <v>231</v>
      </c>
      <c r="C83" s="0" t="s">
        <v>232</v>
      </c>
      <c r="D83" s="0" t="s">
        <v>118</v>
      </c>
      <c r="E83" s="0" t="n">
        <v>10.2930682667226</v>
      </c>
      <c r="F83" s="0" t="s">
        <v>118</v>
      </c>
      <c r="G83" s="0" t="s">
        <v>118</v>
      </c>
      <c r="H83" s="0" t="n">
        <v>9.46502300819096</v>
      </c>
      <c r="I83" s="0" t="s">
        <v>118</v>
      </c>
      <c r="J83" s="0" t="s">
        <v>118</v>
      </c>
      <c r="K83" s="0" t="s">
        <v>118</v>
      </c>
      <c r="L83" s="0" t="s">
        <v>118</v>
      </c>
      <c r="M83" s="0" t="n">
        <v>10.3208842236814</v>
      </c>
      <c r="N83" s="0" t="n">
        <v>11.1863520592046</v>
      </c>
      <c r="O83" s="0" t="s">
        <v>118</v>
      </c>
      <c r="P83" s="0" t="s">
        <v>118</v>
      </c>
      <c r="Q83" s="0" t="s">
        <v>118</v>
      </c>
      <c r="R83" s="0" t="s">
        <v>118</v>
      </c>
      <c r="S83" s="0" t="s">
        <v>118</v>
      </c>
      <c r="T83" s="0" t="s">
        <v>118</v>
      </c>
      <c r="U83" s="0" t="s">
        <v>118</v>
      </c>
      <c r="V83" s="0" t="s">
        <v>118</v>
      </c>
      <c r="W83" s="0" t="s">
        <v>118</v>
      </c>
      <c r="X83" s="0" t="s">
        <v>118</v>
      </c>
      <c r="Y83" s="0" t="s">
        <v>118</v>
      </c>
      <c r="Z83" s="0" t="s">
        <v>118</v>
      </c>
      <c r="AA83" s="0" t="s">
        <v>118</v>
      </c>
      <c r="AB83" s="0" t="n">
        <v>11.0063127622101</v>
      </c>
      <c r="AC83" s="0" t="s">
        <v>118</v>
      </c>
      <c r="AD83" s="0" t="n">
        <v>10.546118391384</v>
      </c>
      <c r="AE83" s="0" t="n">
        <v>12.1909195716951</v>
      </c>
    </row>
    <row r="84" customFormat="false" ht="16" hidden="false" customHeight="false" outlineLevel="0" collapsed="false">
      <c r="A84" s="0" t="s">
        <v>245</v>
      </c>
      <c r="B84" s="0" t="s">
        <v>246</v>
      </c>
      <c r="C84" s="0" t="s">
        <v>247</v>
      </c>
      <c r="D84" s="0" t="s">
        <v>118</v>
      </c>
      <c r="E84" s="0" t="s">
        <v>118</v>
      </c>
      <c r="F84" s="0" t="s">
        <v>118</v>
      </c>
      <c r="G84" s="0" t="s">
        <v>118</v>
      </c>
      <c r="H84" s="0" t="s">
        <v>118</v>
      </c>
      <c r="I84" s="0" t="s">
        <v>118</v>
      </c>
      <c r="J84" s="0" t="s">
        <v>118</v>
      </c>
      <c r="K84" s="0" t="s">
        <v>118</v>
      </c>
      <c r="L84" s="0" t="s">
        <v>118</v>
      </c>
      <c r="M84" s="0" t="n">
        <v>11.838876668219</v>
      </c>
      <c r="N84" s="0" t="n">
        <v>12.4822654505381</v>
      </c>
      <c r="O84" s="0" t="s">
        <v>118</v>
      </c>
      <c r="P84" s="0" t="s">
        <v>118</v>
      </c>
      <c r="Q84" s="0" t="s">
        <v>118</v>
      </c>
      <c r="R84" s="0" t="s">
        <v>118</v>
      </c>
      <c r="S84" s="0" t="s">
        <v>118</v>
      </c>
      <c r="T84" s="0" t="s">
        <v>118</v>
      </c>
      <c r="U84" s="0" t="s">
        <v>118</v>
      </c>
      <c r="V84" s="0" t="s">
        <v>118</v>
      </c>
      <c r="W84" s="0" t="n">
        <v>11.5755697892116</v>
      </c>
      <c r="X84" s="0" t="s">
        <v>118</v>
      </c>
      <c r="Y84" s="0" t="s">
        <v>118</v>
      </c>
      <c r="Z84" s="0" t="s">
        <v>118</v>
      </c>
      <c r="AA84" s="0" t="s">
        <v>118</v>
      </c>
      <c r="AB84" s="0" t="n">
        <v>13.7343038771204</v>
      </c>
      <c r="AC84" s="0" t="n">
        <v>11.9189709033457</v>
      </c>
      <c r="AD84" s="0" t="s">
        <v>118</v>
      </c>
      <c r="AE84" s="0" t="n">
        <v>12.293111202456</v>
      </c>
    </row>
    <row r="85" customFormat="false" ht="16" hidden="false" customHeight="false" outlineLevel="0" collapsed="false">
      <c r="A85" s="0" t="s">
        <v>236</v>
      </c>
      <c r="B85" s="0" t="s">
        <v>237</v>
      </c>
      <c r="C85" s="0" t="s">
        <v>238</v>
      </c>
      <c r="D85" s="0" t="n">
        <v>8.94736227320716</v>
      </c>
      <c r="E85" s="0" t="s">
        <v>118</v>
      </c>
      <c r="F85" s="0" t="s">
        <v>118</v>
      </c>
      <c r="G85" s="0" t="s">
        <v>118</v>
      </c>
      <c r="H85" s="0" t="n">
        <v>11.2084923814471</v>
      </c>
      <c r="I85" s="0" t="s">
        <v>118</v>
      </c>
      <c r="J85" s="0" t="s">
        <v>118</v>
      </c>
      <c r="K85" s="0" t="s">
        <v>118</v>
      </c>
      <c r="L85" s="0" t="n">
        <v>10.9307730403528</v>
      </c>
      <c r="M85" s="0" t="n">
        <v>9.96233540676496</v>
      </c>
      <c r="N85" s="0" t="s">
        <v>118</v>
      </c>
      <c r="O85" s="0" t="n">
        <v>9.29658400910599</v>
      </c>
      <c r="P85" s="0" t="n">
        <v>10.0223996267826</v>
      </c>
      <c r="Q85" s="0" t="s">
        <v>118</v>
      </c>
      <c r="R85" s="0" t="s">
        <v>118</v>
      </c>
      <c r="S85" s="0" t="s">
        <v>118</v>
      </c>
      <c r="T85" s="0" t="s">
        <v>118</v>
      </c>
      <c r="U85" s="0" t="s">
        <v>118</v>
      </c>
      <c r="V85" s="0" t="s">
        <v>118</v>
      </c>
      <c r="W85" s="0" t="s">
        <v>118</v>
      </c>
      <c r="X85" s="0" t="s">
        <v>118</v>
      </c>
      <c r="Y85" s="0" t="s">
        <v>118</v>
      </c>
      <c r="Z85" s="0" t="s">
        <v>118</v>
      </c>
      <c r="AA85" s="0" t="s">
        <v>118</v>
      </c>
      <c r="AB85" s="0" t="s">
        <v>118</v>
      </c>
      <c r="AC85" s="0" t="n">
        <v>10.9359692376214</v>
      </c>
      <c r="AD85" s="0" t="s">
        <v>118</v>
      </c>
      <c r="AE85" s="0" t="s">
        <v>118</v>
      </c>
    </row>
    <row r="86" customFormat="false" ht="16" hidden="false" customHeight="false" outlineLevel="0" collapsed="false">
      <c r="A86" s="0" t="s">
        <v>272</v>
      </c>
      <c r="B86" s="0" t="s">
        <v>273</v>
      </c>
      <c r="C86" s="0" t="s">
        <v>274</v>
      </c>
      <c r="D86" s="0" t="s">
        <v>118</v>
      </c>
      <c r="E86" s="0" t="s">
        <v>118</v>
      </c>
      <c r="F86" s="0" t="s">
        <v>118</v>
      </c>
      <c r="G86" s="0" t="s">
        <v>118</v>
      </c>
      <c r="H86" s="0" t="s">
        <v>118</v>
      </c>
      <c r="I86" s="0" t="s">
        <v>118</v>
      </c>
      <c r="J86" s="0" t="s">
        <v>118</v>
      </c>
      <c r="K86" s="0" t="s">
        <v>118</v>
      </c>
      <c r="L86" s="0" t="s">
        <v>118</v>
      </c>
      <c r="M86" s="0" t="s">
        <v>118</v>
      </c>
      <c r="N86" s="0" t="s">
        <v>118</v>
      </c>
      <c r="O86" s="0" t="s">
        <v>118</v>
      </c>
      <c r="P86" s="0" t="s">
        <v>118</v>
      </c>
      <c r="Q86" s="0" t="s">
        <v>118</v>
      </c>
      <c r="R86" s="0" t="s">
        <v>118</v>
      </c>
      <c r="S86" s="0" t="s">
        <v>118</v>
      </c>
      <c r="T86" s="0" t="n">
        <v>8.78347726116278</v>
      </c>
      <c r="U86" s="0" t="s">
        <v>118</v>
      </c>
      <c r="V86" s="0" t="s">
        <v>118</v>
      </c>
      <c r="W86" s="0" t="s">
        <v>118</v>
      </c>
      <c r="X86" s="0" t="s">
        <v>118</v>
      </c>
      <c r="Y86" s="0" t="n">
        <v>13.146173463414</v>
      </c>
      <c r="Z86" s="0" t="s">
        <v>118</v>
      </c>
      <c r="AA86" s="0" t="s">
        <v>118</v>
      </c>
      <c r="AB86" s="0" t="n">
        <v>11.7786485012958</v>
      </c>
      <c r="AC86" s="0" t="n">
        <v>11.5920345072251</v>
      </c>
      <c r="AD86" s="0" t="n">
        <v>11.5678612849495</v>
      </c>
      <c r="AE86" s="0" t="n">
        <v>12.2258556455141</v>
      </c>
    </row>
    <row r="87" customFormat="false" ht="16" hidden="false" customHeight="false" outlineLevel="0" collapsed="false">
      <c r="A87" s="0" t="s">
        <v>263</v>
      </c>
      <c r="B87" s="0" t="s">
        <v>264</v>
      </c>
      <c r="C87" s="0" t="s">
        <v>265</v>
      </c>
      <c r="D87" s="0" t="s">
        <v>118</v>
      </c>
      <c r="E87" s="0" t="s">
        <v>118</v>
      </c>
      <c r="F87" s="0" t="s">
        <v>118</v>
      </c>
      <c r="G87" s="0" t="s">
        <v>118</v>
      </c>
      <c r="H87" s="0" t="s">
        <v>118</v>
      </c>
      <c r="I87" s="0" t="s">
        <v>118</v>
      </c>
      <c r="J87" s="0" t="s">
        <v>118</v>
      </c>
      <c r="K87" s="0" t="s">
        <v>118</v>
      </c>
      <c r="L87" s="0" t="s">
        <v>118</v>
      </c>
      <c r="M87" s="0" t="s">
        <v>118</v>
      </c>
      <c r="N87" s="0" t="n">
        <v>8.73166014873803</v>
      </c>
      <c r="O87" s="0" t="s">
        <v>118</v>
      </c>
      <c r="P87" s="0" t="s">
        <v>118</v>
      </c>
      <c r="Q87" s="0" t="s">
        <v>118</v>
      </c>
      <c r="R87" s="0" t="s">
        <v>118</v>
      </c>
      <c r="S87" s="0" t="s">
        <v>118</v>
      </c>
      <c r="T87" s="0" t="n">
        <v>9.4507328014775</v>
      </c>
      <c r="U87" s="0" t="s">
        <v>118</v>
      </c>
      <c r="V87" s="0" t="n">
        <v>8.76427023120942</v>
      </c>
      <c r="W87" s="0" t="n">
        <v>10.3523230989443</v>
      </c>
      <c r="X87" s="0" t="s">
        <v>118</v>
      </c>
      <c r="Y87" s="0" t="s">
        <v>118</v>
      </c>
      <c r="Z87" s="0" t="s">
        <v>118</v>
      </c>
      <c r="AA87" s="0" t="n">
        <v>9.48102307769612</v>
      </c>
      <c r="AB87" s="0" t="n">
        <v>12.5272092434613</v>
      </c>
      <c r="AC87" s="0" t="s">
        <v>118</v>
      </c>
      <c r="AD87" s="0" t="s">
        <v>118</v>
      </c>
      <c r="AE87" s="0" t="n">
        <v>9.54294232192778</v>
      </c>
    </row>
    <row r="88" customFormat="false" ht="16" hidden="false" customHeight="false" outlineLevel="0" collapsed="false">
      <c r="A88" s="0" t="s">
        <v>266</v>
      </c>
      <c r="B88" s="0" t="s">
        <v>267</v>
      </c>
      <c r="C88" s="0" t="s">
        <v>268</v>
      </c>
      <c r="D88" s="0" t="s">
        <v>118</v>
      </c>
      <c r="E88" s="0" t="s">
        <v>118</v>
      </c>
      <c r="F88" s="0" t="s">
        <v>118</v>
      </c>
      <c r="G88" s="0" t="s">
        <v>118</v>
      </c>
      <c r="H88" s="0" t="s">
        <v>118</v>
      </c>
      <c r="I88" s="0" t="s">
        <v>118</v>
      </c>
      <c r="J88" s="0" t="s">
        <v>118</v>
      </c>
      <c r="K88" s="0" t="s">
        <v>118</v>
      </c>
      <c r="L88" s="0" t="s">
        <v>118</v>
      </c>
      <c r="M88" s="0" t="n">
        <v>11.3163612830475</v>
      </c>
      <c r="N88" s="0" t="s">
        <v>118</v>
      </c>
      <c r="O88" s="0" t="s">
        <v>118</v>
      </c>
      <c r="P88" s="0" t="n">
        <v>8.96402007953335</v>
      </c>
      <c r="Q88" s="0" t="s">
        <v>118</v>
      </c>
      <c r="R88" s="0" t="s">
        <v>118</v>
      </c>
      <c r="S88" s="0" t="s">
        <v>118</v>
      </c>
      <c r="T88" s="0" t="n">
        <v>9.5794553396769</v>
      </c>
      <c r="U88" s="0" t="s">
        <v>118</v>
      </c>
      <c r="V88" s="0" t="s">
        <v>118</v>
      </c>
      <c r="W88" s="0" t="n">
        <v>9.54344665160912</v>
      </c>
      <c r="X88" s="0" t="s">
        <v>118</v>
      </c>
      <c r="Y88" s="0" t="s">
        <v>118</v>
      </c>
      <c r="Z88" s="0" t="s">
        <v>118</v>
      </c>
      <c r="AA88" s="0" t="n">
        <v>6.16818189653336</v>
      </c>
      <c r="AB88" s="0" t="n">
        <v>11.2140899808711</v>
      </c>
      <c r="AC88" s="0" t="s">
        <v>118</v>
      </c>
      <c r="AD88" s="0" t="s">
        <v>118</v>
      </c>
      <c r="AE88" s="0" t="n">
        <v>10.3059531390293</v>
      </c>
    </row>
    <row r="89" customFormat="false" ht="16" hidden="false" customHeight="false" outlineLevel="0" collapsed="false">
      <c r="A89" s="0" t="s">
        <v>218</v>
      </c>
      <c r="B89" s="0" t="s">
        <v>219</v>
      </c>
      <c r="C89" s="0" t="s">
        <v>220</v>
      </c>
      <c r="D89" s="0" t="s">
        <v>118</v>
      </c>
      <c r="E89" s="0" t="s">
        <v>118</v>
      </c>
      <c r="F89" s="0" t="s">
        <v>118</v>
      </c>
      <c r="G89" s="0" t="s">
        <v>118</v>
      </c>
      <c r="H89" s="0" t="n">
        <v>10.9502413478676</v>
      </c>
      <c r="I89" s="0" t="s">
        <v>118</v>
      </c>
      <c r="J89" s="0" t="s">
        <v>118</v>
      </c>
      <c r="K89" s="0" t="s">
        <v>118</v>
      </c>
      <c r="L89" s="0" t="s">
        <v>118</v>
      </c>
      <c r="M89" s="0" t="n">
        <v>10.8155743849034</v>
      </c>
      <c r="N89" s="0" t="s">
        <v>118</v>
      </c>
      <c r="O89" s="0" t="s">
        <v>118</v>
      </c>
      <c r="P89" s="0" t="s">
        <v>118</v>
      </c>
      <c r="Q89" s="0" t="s">
        <v>118</v>
      </c>
      <c r="R89" s="0" t="n">
        <v>11.5428835695312</v>
      </c>
      <c r="S89" s="0" t="n">
        <v>11.1565994571005</v>
      </c>
      <c r="T89" s="0" t="s">
        <v>118</v>
      </c>
      <c r="U89" s="0" t="s">
        <v>118</v>
      </c>
      <c r="V89" s="0" t="s">
        <v>118</v>
      </c>
      <c r="W89" s="0" t="s">
        <v>118</v>
      </c>
      <c r="X89" s="0" t="s">
        <v>118</v>
      </c>
      <c r="Y89" s="0" t="n">
        <v>11.3695607957236</v>
      </c>
      <c r="Z89" s="0" t="s">
        <v>118</v>
      </c>
      <c r="AA89" s="0" t="s">
        <v>118</v>
      </c>
      <c r="AB89" s="0" t="s">
        <v>118</v>
      </c>
      <c r="AC89" s="0" t="n">
        <v>10.579485084829</v>
      </c>
      <c r="AD89" s="0" t="s">
        <v>118</v>
      </c>
      <c r="AE89" s="0" t="s">
        <v>118</v>
      </c>
    </row>
    <row r="90" customFormat="false" ht="16" hidden="false" customHeight="false" outlineLevel="0" collapsed="false">
      <c r="A90" s="0" t="s">
        <v>293</v>
      </c>
      <c r="B90" s="0" t="s">
        <v>294</v>
      </c>
      <c r="C90" s="0" t="s">
        <v>295</v>
      </c>
      <c r="D90" s="0" t="s">
        <v>118</v>
      </c>
      <c r="E90" s="0" t="s">
        <v>118</v>
      </c>
      <c r="F90" s="0" t="s">
        <v>118</v>
      </c>
      <c r="G90" s="0" t="s">
        <v>118</v>
      </c>
      <c r="H90" s="0" t="s">
        <v>118</v>
      </c>
      <c r="I90" s="0" t="s">
        <v>118</v>
      </c>
      <c r="J90" s="0" t="s">
        <v>118</v>
      </c>
      <c r="K90" s="0" t="s">
        <v>118</v>
      </c>
      <c r="L90" s="0" t="s">
        <v>118</v>
      </c>
      <c r="M90" s="0" t="s">
        <v>118</v>
      </c>
      <c r="N90" s="0" t="n">
        <v>9.92634286861827</v>
      </c>
      <c r="O90" s="0" t="s">
        <v>118</v>
      </c>
      <c r="P90" s="0" t="s">
        <v>118</v>
      </c>
      <c r="Q90" s="0" t="s">
        <v>118</v>
      </c>
      <c r="R90" s="0" t="s">
        <v>118</v>
      </c>
      <c r="S90" s="0" t="s">
        <v>118</v>
      </c>
      <c r="T90" s="0" t="s">
        <v>118</v>
      </c>
      <c r="U90" s="0" t="s">
        <v>118</v>
      </c>
      <c r="V90" s="0" t="s">
        <v>118</v>
      </c>
      <c r="W90" s="0" t="s">
        <v>118</v>
      </c>
      <c r="X90" s="0" t="s">
        <v>118</v>
      </c>
      <c r="Y90" s="0" t="n">
        <v>9.71918950342307</v>
      </c>
      <c r="Z90" s="0" t="s">
        <v>118</v>
      </c>
      <c r="AA90" s="0" t="s">
        <v>118</v>
      </c>
      <c r="AB90" s="0" t="n">
        <v>9.64713559838129</v>
      </c>
      <c r="AC90" s="0" t="n">
        <v>11.8674828780004</v>
      </c>
      <c r="AD90" s="0" t="n">
        <v>11.3528449829409</v>
      </c>
      <c r="AE90" s="0" t="n">
        <v>12.2886264325502</v>
      </c>
    </row>
    <row r="91" customFormat="false" ht="16" hidden="false" customHeight="false" outlineLevel="0" collapsed="false">
      <c r="A91" s="0" t="s">
        <v>308</v>
      </c>
      <c r="B91" s="0" t="s">
        <v>309</v>
      </c>
      <c r="C91" s="0" t="s">
        <v>310</v>
      </c>
      <c r="D91" s="0" t="s">
        <v>118</v>
      </c>
      <c r="E91" s="0" t="s">
        <v>118</v>
      </c>
      <c r="F91" s="0" t="s">
        <v>118</v>
      </c>
      <c r="G91" s="0" t="s">
        <v>118</v>
      </c>
      <c r="H91" s="0" t="s">
        <v>118</v>
      </c>
      <c r="I91" s="0" t="s">
        <v>118</v>
      </c>
      <c r="J91" s="0" t="s">
        <v>118</v>
      </c>
      <c r="K91" s="0" t="s">
        <v>118</v>
      </c>
      <c r="L91" s="0" t="s">
        <v>118</v>
      </c>
      <c r="M91" s="0" t="s">
        <v>118</v>
      </c>
      <c r="N91" s="0" t="s">
        <v>118</v>
      </c>
      <c r="O91" s="0" t="s">
        <v>118</v>
      </c>
      <c r="P91" s="0" t="s">
        <v>118</v>
      </c>
      <c r="Q91" s="0" t="s">
        <v>118</v>
      </c>
      <c r="R91" s="0" t="s">
        <v>118</v>
      </c>
      <c r="S91" s="0" t="s">
        <v>118</v>
      </c>
      <c r="T91" s="0" t="n">
        <v>8.05862335487241</v>
      </c>
      <c r="U91" s="0" t="s">
        <v>118</v>
      </c>
      <c r="V91" s="0" t="s">
        <v>118</v>
      </c>
      <c r="W91" s="0" t="s">
        <v>118</v>
      </c>
      <c r="X91" s="0" t="s">
        <v>118</v>
      </c>
      <c r="Y91" s="0" t="n">
        <v>11.2084012352462</v>
      </c>
      <c r="Z91" s="0" t="s">
        <v>118</v>
      </c>
      <c r="AA91" s="0" t="s">
        <v>118</v>
      </c>
      <c r="AB91" s="0" t="n">
        <v>9.24634253731808</v>
      </c>
      <c r="AC91" s="0" t="n">
        <v>11.1640297294087</v>
      </c>
      <c r="AD91" s="0" t="n">
        <v>10.6746538680946</v>
      </c>
      <c r="AE91" s="0" t="n">
        <v>11.4893370858459</v>
      </c>
    </row>
    <row r="92" customFormat="false" ht="16" hidden="false" customHeight="false" outlineLevel="0" collapsed="false">
      <c r="A92" s="0" t="s">
        <v>284</v>
      </c>
      <c r="B92" s="0" t="s">
        <v>285</v>
      </c>
      <c r="C92" s="0" t="s">
        <v>286</v>
      </c>
      <c r="D92" s="0" t="s">
        <v>118</v>
      </c>
      <c r="E92" s="0" t="s">
        <v>118</v>
      </c>
      <c r="F92" s="0" t="s">
        <v>118</v>
      </c>
      <c r="G92" s="0" t="s">
        <v>118</v>
      </c>
      <c r="H92" s="0" t="s">
        <v>118</v>
      </c>
      <c r="I92" s="0" t="s">
        <v>118</v>
      </c>
      <c r="J92" s="0" t="s">
        <v>118</v>
      </c>
      <c r="K92" s="0" t="s">
        <v>118</v>
      </c>
      <c r="L92" s="0" t="s">
        <v>118</v>
      </c>
      <c r="M92" s="0" t="n">
        <v>7.2541323188443</v>
      </c>
      <c r="N92" s="0" t="s">
        <v>118</v>
      </c>
      <c r="O92" s="0" t="s">
        <v>118</v>
      </c>
      <c r="P92" s="0" t="s">
        <v>118</v>
      </c>
      <c r="Q92" s="0" t="s">
        <v>118</v>
      </c>
      <c r="R92" s="0" t="s">
        <v>118</v>
      </c>
      <c r="S92" s="0" t="s">
        <v>118</v>
      </c>
      <c r="T92" s="0" t="n">
        <v>8.78419191695036</v>
      </c>
      <c r="U92" s="0" t="n">
        <v>7.68147580022169</v>
      </c>
      <c r="V92" s="0" t="s">
        <v>118</v>
      </c>
      <c r="W92" s="0" t="n">
        <v>8.94564015378281</v>
      </c>
      <c r="X92" s="0" t="s">
        <v>118</v>
      </c>
      <c r="Y92" s="0" t="s">
        <v>118</v>
      </c>
      <c r="Z92" s="0" t="s">
        <v>118</v>
      </c>
      <c r="AA92" s="0" t="n">
        <v>8.03834862140906</v>
      </c>
      <c r="AB92" s="0" t="n">
        <v>11.5060406971023</v>
      </c>
      <c r="AC92" s="0" t="s">
        <v>118</v>
      </c>
      <c r="AD92" s="0" t="s">
        <v>118</v>
      </c>
      <c r="AE92" s="0" t="n">
        <v>8.84101311316338</v>
      </c>
    </row>
    <row r="93" customFormat="false" ht="16" hidden="false" customHeight="false" outlineLevel="0" collapsed="false">
      <c r="A93" s="0" t="s">
        <v>248</v>
      </c>
      <c r="B93" s="0" t="s">
        <v>249</v>
      </c>
      <c r="C93" s="0" t="s">
        <v>250</v>
      </c>
      <c r="D93" s="0" t="s">
        <v>118</v>
      </c>
      <c r="E93" s="0" t="s">
        <v>118</v>
      </c>
      <c r="F93" s="0" t="s">
        <v>118</v>
      </c>
      <c r="G93" s="0" t="s">
        <v>118</v>
      </c>
      <c r="H93" s="0" t="s">
        <v>118</v>
      </c>
      <c r="I93" s="0" t="s">
        <v>118</v>
      </c>
      <c r="J93" s="0" t="s">
        <v>118</v>
      </c>
      <c r="K93" s="0" t="s">
        <v>118</v>
      </c>
      <c r="L93" s="0" t="s">
        <v>118</v>
      </c>
      <c r="M93" s="0" t="n">
        <v>7.70410173384736</v>
      </c>
      <c r="N93" s="0" t="s">
        <v>118</v>
      </c>
      <c r="O93" s="0" t="s">
        <v>118</v>
      </c>
      <c r="P93" s="0" t="s">
        <v>118</v>
      </c>
      <c r="Q93" s="0" t="s">
        <v>118</v>
      </c>
      <c r="R93" s="0" t="s">
        <v>118</v>
      </c>
      <c r="S93" s="0" t="s">
        <v>118</v>
      </c>
      <c r="T93" s="0" t="n">
        <v>10.0014357814328</v>
      </c>
      <c r="U93" s="0" t="s">
        <v>118</v>
      </c>
      <c r="V93" s="0" t="s">
        <v>118</v>
      </c>
      <c r="W93" s="0" t="s">
        <v>118</v>
      </c>
      <c r="X93" s="0" t="s">
        <v>118</v>
      </c>
      <c r="Y93" s="0" t="n">
        <v>9.35004293177483</v>
      </c>
      <c r="Z93" s="0" t="s">
        <v>118</v>
      </c>
      <c r="AA93" s="0" t="s">
        <v>118</v>
      </c>
      <c r="AB93" s="0" t="n">
        <v>11.4922166705371</v>
      </c>
      <c r="AC93" s="0" t="s">
        <v>118</v>
      </c>
      <c r="AD93" s="0" t="n">
        <v>10.5402179572019</v>
      </c>
      <c r="AE93" s="0" t="n">
        <v>11.0883562751726</v>
      </c>
    </row>
    <row r="94" customFormat="false" ht="16" hidden="false" customHeight="false" outlineLevel="0" collapsed="false">
      <c r="A94" s="0" t="s">
        <v>257</v>
      </c>
      <c r="B94" s="0" t="s">
        <v>258</v>
      </c>
      <c r="C94" s="0" t="s">
        <v>259</v>
      </c>
      <c r="D94" s="0" t="n">
        <v>10.9273366207959</v>
      </c>
      <c r="E94" s="0" t="s">
        <v>118</v>
      </c>
      <c r="F94" s="0" t="s">
        <v>118</v>
      </c>
      <c r="G94" s="0" t="s">
        <v>118</v>
      </c>
      <c r="H94" s="0" t="n">
        <v>9.47044819859548</v>
      </c>
      <c r="I94" s="0" t="s">
        <v>118</v>
      </c>
      <c r="J94" s="0" t="s">
        <v>118</v>
      </c>
      <c r="K94" s="0" t="s">
        <v>118</v>
      </c>
      <c r="L94" s="0" t="s">
        <v>118</v>
      </c>
      <c r="M94" s="0" t="s">
        <v>118</v>
      </c>
      <c r="N94" s="0" t="n">
        <v>8.14071005848118</v>
      </c>
      <c r="O94" s="0" t="s">
        <v>118</v>
      </c>
      <c r="P94" s="0" t="s">
        <v>118</v>
      </c>
      <c r="Q94" s="0" t="s">
        <v>118</v>
      </c>
      <c r="R94" s="0" t="s">
        <v>118</v>
      </c>
      <c r="S94" s="0" t="s">
        <v>118</v>
      </c>
      <c r="T94" s="0" t="s">
        <v>118</v>
      </c>
      <c r="U94" s="0" t="s">
        <v>118</v>
      </c>
      <c r="V94" s="0" t="s">
        <v>118</v>
      </c>
      <c r="W94" s="0" t="s">
        <v>118</v>
      </c>
      <c r="X94" s="0" t="s">
        <v>118</v>
      </c>
      <c r="Y94" s="0" t="s">
        <v>118</v>
      </c>
      <c r="Z94" s="0" t="s">
        <v>118</v>
      </c>
      <c r="AA94" s="0" t="s">
        <v>118</v>
      </c>
      <c r="AB94" s="0" t="n">
        <v>10.1647864896534</v>
      </c>
      <c r="AC94" s="0" t="n">
        <v>10.2279232305892</v>
      </c>
      <c r="AD94" s="0" t="s">
        <v>118</v>
      </c>
      <c r="AE94" s="0" t="n">
        <v>10.5763267185421</v>
      </c>
    </row>
    <row r="95" customFormat="false" ht="16" hidden="false" customHeight="false" outlineLevel="0" collapsed="false">
      <c r="A95" s="0" t="s">
        <v>260</v>
      </c>
      <c r="B95" s="0" t="s">
        <v>261</v>
      </c>
      <c r="C95" s="0" t="s">
        <v>262</v>
      </c>
      <c r="D95" s="0" t="s">
        <v>118</v>
      </c>
      <c r="E95" s="0" t="s">
        <v>118</v>
      </c>
      <c r="F95" s="0" t="s">
        <v>118</v>
      </c>
      <c r="G95" s="0" t="s">
        <v>118</v>
      </c>
      <c r="H95" s="0" t="s">
        <v>118</v>
      </c>
      <c r="I95" s="0" t="s">
        <v>118</v>
      </c>
      <c r="J95" s="0" t="s">
        <v>118</v>
      </c>
      <c r="K95" s="0" t="s">
        <v>118</v>
      </c>
      <c r="L95" s="0" t="s">
        <v>118</v>
      </c>
      <c r="M95" s="0" t="s">
        <v>118</v>
      </c>
      <c r="N95" s="0" t="n">
        <v>8.93869852588706</v>
      </c>
      <c r="O95" s="0" t="s">
        <v>118</v>
      </c>
      <c r="P95" s="0" t="s">
        <v>118</v>
      </c>
      <c r="Q95" s="0" t="s">
        <v>118</v>
      </c>
      <c r="R95" s="0" t="s">
        <v>118</v>
      </c>
      <c r="S95" s="0" t="s">
        <v>118</v>
      </c>
      <c r="T95" s="0" t="n">
        <v>8.52652312288545</v>
      </c>
      <c r="U95" s="0" t="s">
        <v>118</v>
      </c>
      <c r="V95" s="0" t="s">
        <v>118</v>
      </c>
      <c r="W95" s="0" t="s">
        <v>118</v>
      </c>
      <c r="X95" s="0" t="s">
        <v>118</v>
      </c>
      <c r="Y95" s="0" t="n">
        <v>9.98806767038966</v>
      </c>
      <c r="Z95" s="0" t="s">
        <v>118</v>
      </c>
      <c r="AA95" s="0" t="s">
        <v>118</v>
      </c>
      <c r="AB95" s="0" t="n">
        <v>11.1468716043139</v>
      </c>
      <c r="AC95" s="0" t="n">
        <v>10.5318303879642</v>
      </c>
      <c r="AD95" s="0" t="s">
        <v>118</v>
      </c>
      <c r="AE95" s="0" t="n">
        <v>10.1576533328681</v>
      </c>
    </row>
    <row r="96" customFormat="false" ht="16" hidden="false" customHeight="false" outlineLevel="0" collapsed="false">
      <c r="A96" s="0" t="s">
        <v>251</v>
      </c>
      <c r="B96" s="0" t="s">
        <v>252</v>
      </c>
      <c r="C96" s="0" t="s">
        <v>253</v>
      </c>
      <c r="D96" s="0" t="s">
        <v>118</v>
      </c>
      <c r="E96" s="0" t="s">
        <v>118</v>
      </c>
      <c r="F96" s="0" t="s">
        <v>118</v>
      </c>
      <c r="G96" s="0" t="s">
        <v>118</v>
      </c>
      <c r="H96" s="0" t="s">
        <v>118</v>
      </c>
      <c r="I96" s="0" t="s">
        <v>118</v>
      </c>
      <c r="J96" s="0" t="s">
        <v>118</v>
      </c>
      <c r="K96" s="0" t="s">
        <v>118</v>
      </c>
      <c r="L96" s="0" t="s">
        <v>118</v>
      </c>
      <c r="M96" s="0" t="s">
        <v>118</v>
      </c>
      <c r="N96" s="0" t="s">
        <v>118</v>
      </c>
      <c r="O96" s="0" t="n">
        <v>9.23338007923145</v>
      </c>
      <c r="P96" s="0" t="s">
        <v>118</v>
      </c>
      <c r="Q96" s="0" t="s">
        <v>118</v>
      </c>
      <c r="R96" s="0" t="s">
        <v>118</v>
      </c>
      <c r="S96" s="0" t="s">
        <v>118</v>
      </c>
      <c r="T96" s="0" t="n">
        <v>10.0426472067692</v>
      </c>
      <c r="U96" s="0" t="s">
        <v>118</v>
      </c>
      <c r="V96" s="0" t="s">
        <v>118</v>
      </c>
      <c r="W96" s="0" t="s">
        <v>118</v>
      </c>
      <c r="X96" s="0" t="s">
        <v>118</v>
      </c>
      <c r="Y96" s="0" t="n">
        <v>8.99816133627025</v>
      </c>
      <c r="Z96" s="0" t="s">
        <v>118</v>
      </c>
      <c r="AA96" s="0" t="s">
        <v>118</v>
      </c>
      <c r="AB96" s="0" t="n">
        <v>11.7600161459765</v>
      </c>
      <c r="AC96" s="0" t="n">
        <v>9.29607293424335</v>
      </c>
      <c r="AD96" s="0" t="s">
        <v>118</v>
      </c>
      <c r="AE96" s="0" t="n">
        <v>9.303039555452</v>
      </c>
    </row>
    <row r="97" customFormat="false" ht="16" hidden="false" customHeight="false" outlineLevel="0" collapsed="false">
      <c r="A97" s="0" t="s">
        <v>269</v>
      </c>
      <c r="B97" s="0" t="s">
        <v>270</v>
      </c>
      <c r="C97" s="0" t="s">
        <v>271</v>
      </c>
      <c r="D97" s="0" t="s">
        <v>118</v>
      </c>
      <c r="E97" s="0" t="s">
        <v>118</v>
      </c>
      <c r="F97" s="0" t="n">
        <v>11.7012833120117</v>
      </c>
      <c r="G97" s="0" t="s">
        <v>118</v>
      </c>
      <c r="H97" s="0" t="n">
        <v>12.167060483566</v>
      </c>
      <c r="I97" s="0" t="s">
        <v>118</v>
      </c>
      <c r="J97" s="0" t="s">
        <v>118</v>
      </c>
      <c r="K97" s="0" t="s">
        <v>118</v>
      </c>
      <c r="L97" s="0" t="n">
        <v>10.92842479413</v>
      </c>
      <c r="M97" s="0" t="n">
        <v>10.5797641806399</v>
      </c>
      <c r="N97" s="0" t="n">
        <v>11.5540941786059</v>
      </c>
      <c r="O97" s="0" t="s">
        <v>118</v>
      </c>
      <c r="P97" s="0" t="s">
        <v>118</v>
      </c>
      <c r="Q97" s="0" t="s">
        <v>118</v>
      </c>
      <c r="R97" s="0" t="s">
        <v>118</v>
      </c>
      <c r="S97" s="0" t="s">
        <v>118</v>
      </c>
      <c r="T97" s="0" t="s">
        <v>118</v>
      </c>
      <c r="U97" s="0" t="s">
        <v>118</v>
      </c>
      <c r="V97" s="0" t="s">
        <v>118</v>
      </c>
      <c r="W97" s="0" t="s">
        <v>118</v>
      </c>
      <c r="X97" s="0" t="s">
        <v>118</v>
      </c>
      <c r="Y97" s="0" t="s">
        <v>118</v>
      </c>
      <c r="Z97" s="0" t="s">
        <v>118</v>
      </c>
      <c r="AA97" s="0" t="s">
        <v>118</v>
      </c>
      <c r="AB97" s="0" t="s">
        <v>118</v>
      </c>
      <c r="AC97" s="0" t="s">
        <v>118</v>
      </c>
      <c r="AD97" s="0" t="s">
        <v>118</v>
      </c>
      <c r="AE97" s="0" t="s">
        <v>118</v>
      </c>
    </row>
    <row r="98" customFormat="false" ht="16" hidden="false" customHeight="false" outlineLevel="0" collapsed="false">
      <c r="A98" s="0" t="s">
        <v>278</v>
      </c>
      <c r="B98" s="0" t="s">
        <v>279</v>
      </c>
      <c r="C98" s="0" t="s">
        <v>280</v>
      </c>
      <c r="D98" s="0" t="s">
        <v>118</v>
      </c>
      <c r="E98" s="0" t="s">
        <v>118</v>
      </c>
      <c r="F98" s="0" t="s">
        <v>118</v>
      </c>
      <c r="G98" s="0" t="s">
        <v>118</v>
      </c>
      <c r="H98" s="0" t="s">
        <v>118</v>
      </c>
      <c r="I98" s="0" t="s">
        <v>118</v>
      </c>
      <c r="J98" s="0" t="s">
        <v>118</v>
      </c>
      <c r="K98" s="0" t="s">
        <v>118</v>
      </c>
      <c r="L98" s="0" t="s">
        <v>118</v>
      </c>
      <c r="M98" s="0" t="s">
        <v>118</v>
      </c>
      <c r="N98" s="0" t="s">
        <v>118</v>
      </c>
      <c r="O98" s="0" t="s">
        <v>118</v>
      </c>
      <c r="P98" s="0" t="s">
        <v>118</v>
      </c>
      <c r="Q98" s="0" t="s">
        <v>118</v>
      </c>
      <c r="R98" s="0" t="s">
        <v>118</v>
      </c>
      <c r="S98" s="0" t="s">
        <v>118</v>
      </c>
      <c r="T98" s="0" t="n">
        <v>9.83728872358602</v>
      </c>
      <c r="U98" s="0" t="s">
        <v>118</v>
      </c>
      <c r="V98" s="0" t="s">
        <v>118</v>
      </c>
      <c r="W98" s="0" t="s">
        <v>118</v>
      </c>
      <c r="X98" s="0" t="s">
        <v>118</v>
      </c>
      <c r="Y98" s="0" t="n">
        <v>12.3002985349259</v>
      </c>
      <c r="Z98" s="0" t="s">
        <v>118</v>
      </c>
      <c r="AA98" s="0" t="s">
        <v>118</v>
      </c>
      <c r="AB98" s="0" t="n">
        <v>11.8245396244225</v>
      </c>
      <c r="AC98" s="0" t="n">
        <v>9.44495179808606</v>
      </c>
      <c r="AD98" s="0" t="s">
        <v>118</v>
      </c>
      <c r="AE98" s="0" t="n">
        <v>11.1795803883582</v>
      </c>
    </row>
    <row r="99" customFormat="false" ht="16" hidden="false" customHeight="false" outlineLevel="0" collapsed="false">
      <c r="A99" s="0" t="s">
        <v>365</v>
      </c>
      <c r="B99" s="0" t="s">
        <v>366</v>
      </c>
      <c r="C99" s="0" t="s">
        <v>367</v>
      </c>
      <c r="D99" s="0" t="s">
        <v>118</v>
      </c>
      <c r="E99" s="0" t="s">
        <v>118</v>
      </c>
      <c r="F99" s="0" t="s">
        <v>118</v>
      </c>
      <c r="G99" s="0" t="s">
        <v>118</v>
      </c>
      <c r="H99" s="0" t="s">
        <v>118</v>
      </c>
      <c r="I99" s="0" t="s">
        <v>118</v>
      </c>
      <c r="J99" s="0" t="s">
        <v>118</v>
      </c>
      <c r="K99" s="0" t="s">
        <v>118</v>
      </c>
      <c r="L99" s="0" t="s">
        <v>118</v>
      </c>
      <c r="M99" s="0" t="n">
        <v>8.30518997829748</v>
      </c>
      <c r="N99" s="0" t="n">
        <v>9.42990676087749</v>
      </c>
      <c r="O99" s="0" t="n">
        <v>8.64630319049929</v>
      </c>
      <c r="P99" s="0" t="n">
        <v>8.01681448866966</v>
      </c>
      <c r="Q99" s="0" t="s">
        <v>118</v>
      </c>
      <c r="R99" s="0" t="s">
        <v>118</v>
      </c>
      <c r="S99" s="0" t="s">
        <v>118</v>
      </c>
      <c r="T99" s="0" t="n">
        <v>7.57485115645108</v>
      </c>
      <c r="U99" s="0" t="s">
        <v>118</v>
      </c>
      <c r="V99" s="0" t="s">
        <v>118</v>
      </c>
      <c r="W99" s="0" t="s">
        <v>118</v>
      </c>
      <c r="X99" s="0" t="s">
        <v>118</v>
      </c>
      <c r="Y99" s="0" t="s">
        <v>118</v>
      </c>
      <c r="Z99" s="0" t="s">
        <v>118</v>
      </c>
      <c r="AA99" s="0" t="s">
        <v>118</v>
      </c>
      <c r="AB99" s="0" t="n">
        <v>10.1147463720117</v>
      </c>
      <c r="AC99" s="0" t="s">
        <v>118</v>
      </c>
      <c r="AD99" s="0" t="s">
        <v>118</v>
      </c>
      <c r="AE99" s="0" t="s">
        <v>118</v>
      </c>
    </row>
    <row r="100" customFormat="false" ht="16" hidden="false" customHeight="false" outlineLevel="0" collapsed="false">
      <c r="A100" s="0" t="s">
        <v>323</v>
      </c>
      <c r="B100" s="0" t="s">
        <v>324</v>
      </c>
      <c r="C100" s="0" t="s">
        <v>325</v>
      </c>
      <c r="D100" s="0" t="n">
        <v>7.61044969180774</v>
      </c>
      <c r="E100" s="0" t="s">
        <v>118</v>
      </c>
      <c r="F100" s="0" t="s">
        <v>118</v>
      </c>
      <c r="G100" s="0" t="n">
        <v>9.22077990235849</v>
      </c>
      <c r="H100" s="0" t="n">
        <v>9.74511787035574</v>
      </c>
      <c r="I100" s="0" t="s">
        <v>118</v>
      </c>
      <c r="J100" s="0" t="s">
        <v>118</v>
      </c>
      <c r="K100" s="0" t="s">
        <v>118</v>
      </c>
      <c r="L100" s="0" t="n">
        <v>8.70064953370252</v>
      </c>
      <c r="M100" s="0" t="n">
        <v>8.24416544903923</v>
      </c>
      <c r="N100" s="0" t="s">
        <v>118</v>
      </c>
      <c r="O100" s="0" t="s">
        <v>118</v>
      </c>
      <c r="P100" s="0" t="n">
        <v>7.60591102604617</v>
      </c>
      <c r="Q100" s="0" t="s">
        <v>118</v>
      </c>
      <c r="R100" s="0" t="s">
        <v>118</v>
      </c>
      <c r="S100" s="0" t="s">
        <v>118</v>
      </c>
      <c r="T100" s="0" t="s">
        <v>118</v>
      </c>
      <c r="U100" s="0" t="s">
        <v>118</v>
      </c>
      <c r="V100" s="0" t="s">
        <v>118</v>
      </c>
      <c r="W100" s="0" t="s">
        <v>118</v>
      </c>
      <c r="X100" s="0" t="s">
        <v>118</v>
      </c>
      <c r="Y100" s="0" t="s">
        <v>118</v>
      </c>
      <c r="Z100" s="0" t="s">
        <v>118</v>
      </c>
      <c r="AA100" s="0" t="s">
        <v>118</v>
      </c>
      <c r="AB100" s="0" t="s">
        <v>118</v>
      </c>
      <c r="AC100" s="0" t="s">
        <v>118</v>
      </c>
      <c r="AD100" s="0" t="s">
        <v>118</v>
      </c>
      <c r="AE100" s="0" t="s">
        <v>118</v>
      </c>
    </row>
    <row r="101" customFormat="false" ht="16" hidden="false" customHeight="false" outlineLevel="0" collapsed="false">
      <c r="A101" s="0" t="s">
        <v>299</v>
      </c>
      <c r="B101" s="0" t="s">
        <v>300</v>
      </c>
      <c r="C101" s="0" t="s">
        <v>301</v>
      </c>
      <c r="D101" s="0" t="n">
        <v>11.9755180848284</v>
      </c>
      <c r="E101" s="0" t="n">
        <v>10.2485819150047</v>
      </c>
      <c r="F101" s="0" t="s">
        <v>118</v>
      </c>
      <c r="G101" s="0" t="s">
        <v>118</v>
      </c>
      <c r="H101" s="0" t="n">
        <v>10.1729058902083</v>
      </c>
      <c r="I101" s="0" t="s">
        <v>118</v>
      </c>
      <c r="J101" s="0" t="s">
        <v>118</v>
      </c>
      <c r="K101" s="0" t="s">
        <v>118</v>
      </c>
      <c r="L101" s="0" t="s">
        <v>118</v>
      </c>
      <c r="M101" s="0" t="s">
        <v>118</v>
      </c>
      <c r="N101" s="0" t="s">
        <v>118</v>
      </c>
      <c r="O101" s="0" t="s">
        <v>118</v>
      </c>
      <c r="P101" s="0" t="n">
        <v>9.19125794170924</v>
      </c>
      <c r="Q101" s="0" t="s">
        <v>118</v>
      </c>
      <c r="R101" s="0" t="s">
        <v>118</v>
      </c>
      <c r="S101" s="0" t="s">
        <v>118</v>
      </c>
      <c r="T101" s="0" t="s">
        <v>118</v>
      </c>
      <c r="U101" s="0" t="s">
        <v>118</v>
      </c>
      <c r="V101" s="0" t="s">
        <v>118</v>
      </c>
      <c r="W101" s="0" t="s">
        <v>118</v>
      </c>
      <c r="X101" s="0" t="s">
        <v>118</v>
      </c>
      <c r="Y101" s="0" t="s">
        <v>118</v>
      </c>
      <c r="Z101" s="0" t="s">
        <v>118</v>
      </c>
      <c r="AA101" s="0" t="s">
        <v>118</v>
      </c>
      <c r="AB101" s="0" t="n">
        <v>9.50774782971726</v>
      </c>
      <c r="AC101" s="0" t="s">
        <v>118</v>
      </c>
      <c r="AD101" s="0" t="s">
        <v>118</v>
      </c>
      <c r="AE101" s="0" t="s">
        <v>118</v>
      </c>
    </row>
    <row r="102" customFormat="false" ht="16" hidden="false" customHeight="false" outlineLevel="0" collapsed="false">
      <c r="A102" s="0" t="s">
        <v>311</v>
      </c>
      <c r="B102" s="0" t="s">
        <v>312</v>
      </c>
      <c r="C102" s="0" t="s">
        <v>313</v>
      </c>
      <c r="D102" s="0" t="s">
        <v>118</v>
      </c>
      <c r="E102" s="0" t="s">
        <v>118</v>
      </c>
      <c r="F102" s="0" t="s">
        <v>118</v>
      </c>
      <c r="G102" s="0" t="s">
        <v>118</v>
      </c>
      <c r="H102" s="0" t="s">
        <v>118</v>
      </c>
      <c r="I102" s="0" t="s">
        <v>118</v>
      </c>
      <c r="J102" s="0" t="s">
        <v>118</v>
      </c>
      <c r="K102" s="0" t="s">
        <v>118</v>
      </c>
      <c r="L102" s="0" t="s">
        <v>118</v>
      </c>
      <c r="M102" s="0" t="s">
        <v>118</v>
      </c>
      <c r="N102" s="0" t="s">
        <v>118</v>
      </c>
      <c r="O102" s="0" t="s">
        <v>118</v>
      </c>
      <c r="P102" s="0" t="s">
        <v>118</v>
      </c>
      <c r="Q102" s="0" t="s">
        <v>118</v>
      </c>
      <c r="R102" s="0" t="s">
        <v>118</v>
      </c>
      <c r="S102" s="0" t="s">
        <v>118</v>
      </c>
      <c r="T102" s="0" t="n">
        <v>8.97148655332157</v>
      </c>
      <c r="U102" s="0" t="s">
        <v>118</v>
      </c>
      <c r="V102" s="0" t="s">
        <v>118</v>
      </c>
      <c r="W102" s="0" t="s">
        <v>118</v>
      </c>
      <c r="X102" s="0" t="s">
        <v>118</v>
      </c>
      <c r="Y102" s="0" t="n">
        <v>8.68784780274969</v>
      </c>
      <c r="Z102" s="0" t="s">
        <v>118</v>
      </c>
      <c r="AA102" s="0" t="s">
        <v>118</v>
      </c>
      <c r="AB102" s="0" t="n">
        <v>10.9465168094476</v>
      </c>
      <c r="AC102" s="0" t="n">
        <v>10.5569379600854</v>
      </c>
      <c r="AD102" s="0" t="s">
        <v>118</v>
      </c>
      <c r="AE102" s="0" t="n">
        <v>11.1903650436184</v>
      </c>
    </row>
    <row r="103" customFormat="false" ht="16" hidden="false" customHeight="false" outlineLevel="0" collapsed="false">
      <c r="A103" s="0" t="s">
        <v>305</v>
      </c>
      <c r="B103" s="0" t="s">
        <v>306</v>
      </c>
      <c r="C103" s="0" t="s">
        <v>307</v>
      </c>
      <c r="D103" s="0" t="s">
        <v>118</v>
      </c>
      <c r="E103" s="0" t="s">
        <v>118</v>
      </c>
      <c r="F103" s="0" t="s">
        <v>118</v>
      </c>
      <c r="G103" s="0" t="s">
        <v>118</v>
      </c>
      <c r="H103" s="0" t="s">
        <v>118</v>
      </c>
      <c r="I103" s="0" t="s">
        <v>118</v>
      </c>
      <c r="J103" s="0" t="s">
        <v>118</v>
      </c>
      <c r="K103" s="0" t="s">
        <v>118</v>
      </c>
      <c r="L103" s="0" t="s">
        <v>118</v>
      </c>
      <c r="M103" s="0" t="s">
        <v>118</v>
      </c>
      <c r="N103" s="0" t="s">
        <v>118</v>
      </c>
      <c r="O103" s="0" t="s">
        <v>118</v>
      </c>
      <c r="P103" s="0" t="n">
        <v>8.86687988833727</v>
      </c>
      <c r="Q103" s="0" t="s">
        <v>118</v>
      </c>
      <c r="R103" s="0" t="s">
        <v>118</v>
      </c>
      <c r="S103" s="0" t="s">
        <v>118</v>
      </c>
      <c r="T103" s="0" t="s">
        <v>118</v>
      </c>
      <c r="U103" s="0" t="s">
        <v>118</v>
      </c>
      <c r="V103" s="0" t="s">
        <v>118</v>
      </c>
      <c r="W103" s="0" t="s">
        <v>118</v>
      </c>
      <c r="X103" s="0" t="s">
        <v>118</v>
      </c>
      <c r="Y103" s="0" t="n">
        <v>11.1388660081275</v>
      </c>
      <c r="Z103" s="0" t="s">
        <v>118</v>
      </c>
      <c r="AA103" s="0" t="s">
        <v>118</v>
      </c>
      <c r="AB103" s="0" t="n">
        <v>10.5822402855462</v>
      </c>
      <c r="AC103" s="0" t="s">
        <v>118</v>
      </c>
      <c r="AD103" s="0" t="n">
        <v>10.6762585537086</v>
      </c>
      <c r="AE103" s="0" t="n">
        <v>7.87134007141273</v>
      </c>
    </row>
    <row r="104" customFormat="false" ht="16" hidden="false" customHeight="false" outlineLevel="0" collapsed="false">
      <c r="A104" s="0" t="s">
        <v>317</v>
      </c>
      <c r="B104" s="0" t="s">
        <v>318</v>
      </c>
      <c r="C104" s="0" t="s">
        <v>319</v>
      </c>
      <c r="D104" s="0" t="s">
        <v>118</v>
      </c>
      <c r="E104" s="0" t="s">
        <v>118</v>
      </c>
      <c r="F104" s="0" t="s">
        <v>118</v>
      </c>
      <c r="G104" s="0" t="s">
        <v>118</v>
      </c>
      <c r="H104" s="0" t="s">
        <v>118</v>
      </c>
      <c r="I104" s="0" t="s">
        <v>118</v>
      </c>
      <c r="J104" s="0" t="s">
        <v>118</v>
      </c>
      <c r="K104" s="0" t="s">
        <v>118</v>
      </c>
      <c r="L104" s="0" t="n">
        <v>8.15953076687532</v>
      </c>
      <c r="M104" s="0" t="s">
        <v>118</v>
      </c>
      <c r="N104" s="0" t="n">
        <v>9.2588690110318</v>
      </c>
      <c r="O104" s="0" t="s">
        <v>118</v>
      </c>
      <c r="P104" s="0" t="s">
        <v>118</v>
      </c>
      <c r="Q104" s="0" t="s">
        <v>118</v>
      </c>
      <c r="R104" s="0" t="s">
        <v>118</v>
      </c>
      <c r="S104" s="0" t="s">
        <v>118</v>
      </c>
      <c r="T104" s="0" t="s">
        <v>118</v>
      </c>
      <c r="U104" s="0" t="s">
        <v>118</v>
      </c>
      <c r="V104" s="0" t="s">
        <v>118</v>
      </c>
      <c r="W104" s="0" t="n">
        <v>9.46353222901511</v>
      </c>
      <c r="X104" s="0" t="s">
        <v>118</v>
      </c>
      <c r="Y104" s="0" t="n">
        <v>10.1059489577577</v>
      </c>
      <c r="Z104" s="0" t="s">
        <v>118</v>
      </c>
      <c r="AA104" s="0" t="s">
        <v>118</v>
      </c>
      <c r="AB104" s="0" t="n">
        <v>11.5255147531579</v>
      </c>
      <c r="AC104" s="0" t="s">
        <v>118</v>
      </c>
      <c r="AD104" s="0" t="s">
        <v>118</v>
      </c>
      <c r="AE104" s="0" t="s">
        <v>118</v>
      </c>
    </row>
    <row r="105" customFormat="false" ht="16" hidden="false" customHeight="false" outlineLevel="0" collapsed="false">
      <c r="A105" s="0" t="s">
        <v>359</v>
      </c>
      <c r="B105" s="0" t="s">
        <v>360</v>
      </c>
      <c r="C105" s="0" t="s">
        <v>361</v>
      </c>
      <c r="D105" s="0" t="s">
        <v>118</v>
      </c>
      <c r="E105" s="0" t="s">
        <v>118</v>
      </c>
      <c r="F105" s="0" t="s">
        <v>118</v>
      </c>
      <c r="G105" s="0" t="s">
        <v>118</v>
      </c>
      <c r="H105" s="0" t="s">
        <v>118</v>
      </c>
      <c r="I105" s="0" t="s">
        <v>118</v>
      </c>
      <c r="J105" s="0" t="s">
        <v>118</v>
      </c>
      <c r="K105" s="0" t="s">
        <v>118</v>
      </c>
      <c r="L105" s="0" t="s">
        <v>118</v>
      </c>
      <c r="M105" s="0" t="s">
        <v>118</v>
      </c>
      <c r="N105" s="0" t="n">
        <v>8.22635590705029</v>
      </c>
      <c r="O105" s="0" t="s">
        <v>118</v>
      </c>
      <c r="P105" s="0" t="s">
        <v>118</v>
      </c>
      <c r="Q105" s="0" t="s">
        <v>118</v>
      </c>
      <c r="R105" s="0" t="s">
        <v>118</v>
      </c>
      <c r="S105" s="0" t="s">
        <v>118</v>
      </c>
      <c r="T105" s="0" t="s">
        <v>118</v>
      </c>
      <c r="U105" s="0" t="s">
        <v>118</v>
      </c>
      <c r="V105" s="0" t="s">
        <v>118</v>
      </c>
      <c r="W105" s="0" t="s">
        <v>118</v>
      </c>
      <c r="X105" s="0" t="s">
        <v>118</v>
      </c>
      <c r="Y105" s="0" t="s">
        <v>118</v>
      </c>
      <c r="Z105" s="0" t="s">
        <v>118</v>
      </c>
      <c r="AA105" s="0" t="s">
        <v>118</v>
      </c>
      <c r="AB105" s="0" t="n">
        <v>10.2433321897755</v>
      </c>
      <c r="AC105" s="0" t="n">
        <v>9.50084553047817</v>
      </c>
      <c r="AD105" s="0" t="n">
        <v>8.94812781693557</v>
      </c>
      <c r="AE105" s="0" t="n">
        <v>10.1800295761622</v>
      </c>
    </row>
    <row r="106" customFormat="false" ht="16" hidden="false" customHeight="false" outlineLevel="0" collapsed="false">
      <c r="A106" s="0" t="s">
        <v>275</v>
      </c>
      <c r="B106" s="0" t="s">
        <v>276</v>
      </c>
      <c r="C106" s="0" t="s">
        <v>277</v>
      </c>
      <c r="D106" s="0" t="n">
        <v>7.08584174274971</v>
      </c>
      <c r="E106" s="0" t="s">
        <v>118</v>
      </c>
      <c r="F106" s="0" t="s">
        <v>118</v>
      </c>
      <c r="G106" s="0" t="s">
        <v>118</v>
      </c>
      <c r="H106" s="0" t="s">
        <v>118</v>
      </c>
      <c r="I106" s="0" t="s">
        <v>118</v>
      </c>
      <c r="J106" s="0" t="s">
        <v>118</v>
      </c>
      <c r="K106" s="0" t="s">
        <v>118</v>
      </c>
      <c r="L106" s="0" t="s">
        <v>118</v>
      </c>
      <c r="M106" s="0" t="s">
        <v>118</v>
      </c>
      <c r="N106" s="0" t="s">
        <v>118</v>
      </c>
      <c r="O106" s="0" t="n">
        <v>9.44134335677546</v>
      </c>
      <c r="P106" s="0" t="s">
        <v>118</v>
      </c>
      <c r="Q106" s="0" t="s">
        <v>118</v>
      </c>
      <c r="R106" s="0" t="s">
        <v>118</v>
      </c>
      <c r="S106" s="0" t="s">
        <v>118</v>
      </c>
      <c r="T106" s="0" t="n">
        <v>8.69325099512581</v>
      </c>
      <c r="U106" s="0" t="s">
        <v>118</v>
      </c>
      <c r="V106" s="0" t="s">
        <v>118</v>
      </c>
      <c r="W106" s="0" t="s">
        <v>118</v>
      </c>
      <c r="X106" s="0" t="s">
        <v>118</v>
      </c>
      <c r="Y106" s="0" t="n">
        <v>9.6810701849746</v>
      </c>
      <c r="Z106" s="0" t="s">
        <v>118</v>
      </c>
      <c r="AA106" s="0" t="s">
        <v>118</v>
      </c>
      <c r="AB106" s="0" t="n">
        <v>10.2401085862313</v>
      </c>
      <c r="AC106" s="0" t="s">
        <v>118</v>
      </c>
      <c r="AD106" s="0" t="s">
        <v>118</v>
      </c>
      <c r="AE106" s="0" t="s">
        <v>118</v>
      </c>
    </row>
    <row r="107" customFormat="false" ht="16" hidden="false" customHeight="false" outlineLevel="0" collapsed="false">
      <c r="A107" s="0" t="s">
        <v>368</v>
      </c>
      <c r="B107" s="0" t="s">
        <v>369</v>
      </c>
      <c r="C107" s="0" t="s">
        <v>370</v>
      </c>
      <c r="D107" s="0" t="s">
        <v>118</v>
      </c>
      <c r="E107" s="0" t="s">
        <v>118</v>
      </c>
      <c r="F107" s="0" t="s">
        <v>118</v>
      </c>
      <c r="G107" s="0" t="s">
        <v>118</v>
      </c>
      <c r="H107" s="0" t="s">
        <v>118</v>
      </c>
      <c r="I107" s="0" t="s">
        <v>118</v>
      </c>
      <c r="J107" s="0" t="s">
        <v>118</v>
      </c>
      <c r="K107" s="0" t="s">
        <v>118</v>
      </c>
      <c r="L107" s="0" t="s">
        <v>118</v>
      </c>
      <c r="M107" s="0" t="n">
        <v>8.14537619476992</v>
      </c>
      <c r="N107" s="0" t="n">
        <v>7.88963502240862</v>
      </c>
      <c r="O107" s="0" t="s">
        <v>118</v>
      </c>
      <c r="P107" s="0" t="s">
        <v>118</v>
      </c>
      <c r="Q107" s="0" t="s">
        <v>118</v>
      </c>
      <c r="R107" s="0" t="s">
        <v>118</v>
      </c>
      <c r="S107" s="0" t="s">
        <v>118</v>
      </c>
      <c r="T107" s="0" t="s">
        <v>118</v>
      </c>
      <c r="U107" s="0" t="s">
        <v>118</v>
      </c>
      <c r="V107" s="0" t="s">
        <v>118</v>
      </c>
      <c r="W107" s="0" t="s">
        <v>118</v>
      </c>
      <c r="X107" s="0" t="s">
        <v>118</v>
      </c>
      <c r="Y107" s="0" t="s">
        <v>118</v>
      </c>
      <c r="Z107" s="0" t="s">
        <v>118</v>
      </c>
      <c r="AA107" s="0" t="s">
        <v>118</v>
      </c>
      <c r="AB107" s="0" t="n">
        <v>7.51088298902031</v>
      </c>
      <c r="AC107" s="0" t="n">
        <v>10.161679752272</v>
      </c>
      <c r="AD107" s="0" t="s">
        <v>118</v>
      </c>
      <c r="AE107" s="0" t="n">
        <v>10.8208289632219</v>
      </c>
    </row>
    <row r="108" customFormat="false" ht="16" hidden="false" customHeight="false" outlineLevel="0" collapsed="false">
      <c r="A108" s="0" t="s">
        <v>371</v>
      </c>
      <c r="B108" s="0" t="s">
        <v>372</v>
      </c>
      <c r="C108" s="0" t="s">
        <v>373</v>
      </c>
      <c r="D108" s="0" t="s">
        <v>118</v>
      </c>
      <c r="E108" s="0" t="s">
        <v>118</v>
      </c>
      <c r="F108" s="0" t="s">
        <v>118</v>
      </c>
      <c r="G108" s="0" t="s">
        <v>118</v>
      </c>
      <c r="H108" s="0" t="n">
        <v>8.56136988053101</v>
      </c>
      <c r="I108" s="0" t="s">
        <v>118</v>
      </c>
      <c r="J108" s="0" t="s">
        <v>118</v>
      </c>
      <c r="K108" s="0" t="s">
        <v>118</v>
      </c>
      <c r="L108" s="0" t="n">
        <v>7.05193227737596</v>
      </c>
      <c r="M108" s="0" t="n">
        <v>8.80939388451523</v>
      </c>
      <c r="N108" s="0" t="n">
        <v>9.58456738641795</v>
      </c>
      <c r="O108" s="0" t="s">
        <v>118</v>
      </c>
      <c r="P108" s="0" t="n">
        <v>8.61511786326574</v>
      </c>
      <c r="Q108" s="0" t="s">
        <v>118</v>
      </c>
      <c r="R108" s="0" t="s">
        <v>118</v>
      </c>
      <c r="S108" s="0" t="s">
        <v>118</v>
      </c>
      <c r="T108" s="0" t="s">
        <v>118</v>
      </c>
      <c r="U108" s="0" t="s">
        <v>118</v>
      </c>
      <c r="V108" s="0" t="s">
        <v>118</v>
      </c>
      <c r="W108" s="0" t="s">
        <v>118</v>
      </c>
      <c r="X108" s="0" t="s">
        <v>118</v>
      </c>
      <c r="Y108" s="0" t="s">
        <v>118</v>
      </c>
      <c r="Z108" s="0" t="s">
        <v>118</v>
      </c>
      <c r="AA108" s="0" t="s">
        <v>118</v>
      </c>
      <c r="AB108" s="0" t="s">
        <v>118</v>
      </c>
      <c r="AC108" s="0" t="s">
        <v>118</v>
      </c>
      <c r="AD108" s="0" t="s">
        <v>118</v>
      </c>
      <c r="AE108" s="0" t="s">
        <v>118</v>
      </c>
    </row>
    <row r="109" customFormat="false" ht="16" hidden="false" customHeight="false" outlineLevel="0" collapsed="false">
      <c r="A109" s="0" t="s">
        <v>335</v>
      </c>
      <c r="B109" s="0" t="s">
        <v>336</v>
      </c>
      <c r="C109" s="0" t="s">
        <v>337</v>
      </c>
      <c r="D109" s="0" t="s">
        <v>118</v>
      </c>
      <c r="E109" s="0" t="s">
        <v>118</v>
      </c>
      <c r="F109" s="0" t="s">
        <v>118</v>
      </c>
      <c r="G109" s="0" t="s">
        <v>118</v>
      </c>
      <c r="H109" s="0" t="s">
        <v>118</v>
      </c>
      <c r="I109" s="0" t="s">
        <v>118</v>
      </c>
      <c r="J109" s="0" t="s">
        <v>118</v>
      </c>
      <c r="K109" s="0" t="s">
        <v>118</v>
      </c>
      <c r="L109" s="0" t="s">
        <v>118</v>
      </c>
      <c r="M109" s="0" t="s">
        <v>118</v>
      </c>
      <c r="N109" s="0" t="s">
        <v>118</v>
      </c>
      <c r="O109" s="0" t="s">
        <v>118</v>
      </c>
      <c r="P109" s="0" t="s">
        <v>118</v>
      </c>
      <c r="Q109" s="0" t="s">
        <v>118</v>
      </c>
      <c r="R109" s="0" t="s">
        <v>118</v>
      </c>
      <c r="S109" s="0" t="s">
        <v>118</v>
      </c>
      <c r="T109" s="0" t="s">
        <v>118</v>
      </c>
      <c r="U109" s="0" t="s">
        <v>118</v>
      </c>
      <c r="V109" s="0" t="s">
        <v>118</v>
      </c>
      <c r="W109" s="0" t="s">
        <v>118</v>
      </c>
      <c r="X109" s="0" t="s">
        <v>118</v>
      </c>
      <c r="Y109" s="0" t="n">
        <v>9.50926918630934</v>
      </c>
      <c r="Z109" s="0" t="s">
        <v>118</v>
      </c>
      <c r="AA109" s="0" t="s">
        <v>118</v>
      </c>
      <c r="AB109" s="0" t="n">
        <v>9.34482116816711</v>
      </c>
      <c r="AC109" s="0" t="n">
        <v>12.0868490564113</v>
      </c>
      <c r="AD109" s="0" t="s">
        <v>118</v>
      </c>
      <c r="AE109" s="0" t="n">
        <v>11.5325648982774</v>
      </c>
    </row>
    <row r="110" customFormat="false" ht="16" hidden="false" customHeight="false" outlineLevel="0" collapsed="false">
      <c r="A110" s="0" t="s">
        <v>344</v>
      </c>
      <c r="B110" s="0" t="s">
        <v>345</v>
      </c>
      <c r="C110" s="0" t="s">
        <v>346</v>
      </c>
      <c r="D110" s="0" t="s">
        <v>118</v>
      </c>
      <c r="E110" s="0" t="s">
        <v>118</v>
      </c>
      <c r="F110" s="0" t="s">
        <v>118</v>
      </c>
      <c r="G110" s="0" t="s">
        <v>118</v>
      </c>
      <c r="H110" s="0" t="s">
        <v>118</v>
      </c>
      <c r="I110" s="0" t="s">
        <v>118</v>
      </c>
      <c r="J110" s="0" t="s">
        <v>118</v>
      </c>
      <c r="K110" s="0" t="s">
        <v>118</v>
      </c>
      <c r="L110" s="0" t="n">
        <v>9.6868436204246</v>
      </c>
      <c r="M110" s="0" t="s">
        <v>118</v>
      </c>
      <c r="N110" s="0" t="s">
        <v>118</v>
      </c>
      <c r="O110" s="0" t="s">
        <v>118</v>
      </c>
      <c r="P110" s="0" t="s">
        <v>118</v>
      </c>
      <c r="Q110" s="0" t="s">
        <v>118</v>
      </c>
      <c r="R110" s="0" t="s">
        <v>118</v>
      </c>
      <c r="S110" s="0" t="s">
        <v>118</v>
      </c>
      <c r="T110" s="0" t="n">
        <v>9.75971273909346</v>
      </c>
      <c r="U110" s="0" t="s">
        <v>118</v>
      </c>
      <c r="V110" s="0" t="n">
        <v>12.7322509150775</v>
      </c>
      <c r="W110" s="0" t="s">
        <v>118</v>
      </c>
      <c r="X110" s="0" t="s">
        <v>118</v>
      </c>
      <c r="Y110" s="0" t="s">
        <v>118</v>
      </c>
      <c r="Z110" s="0" t="s">
        <v>118</v>
      </c>
      <c r="AA110" s="0" t="s">
        <v>118</v>
      </c>
      <c r="AB110" s="0" t="n">
        <v>9.36074630592238</v>
      </c>
      <c r="AC110" s="0" t="s">
        <v>118</v>
      </c>
      <c r="AD110" s="0" t="s">
        <v>118</v>
      </c>
      <c r="AE110" s="0" t="s">
        <v>118</v>
      </c>
    </row>
    <row r="111" customFormat="false" ht="16" hidden="false" customHeight="false" outlineLevel="0" collapsed="false">
      <c r="A111" s="0" t="s">
        <v>332</v>
      </c>
      <c r="B111" s="0" t="s">
        <v>333</v>
      </c>
      <c r="C111" s="0" t="s">
        <v>334</v>
      </c>
      <c r="D111" s="0" t="s">
        <v>118</v>
      </c>
      <c r="E111" s="0" t="s">
        <v>118</v>
      </c>
      <c r="F111" s="0" t="s">
        <v>118</v>
      </c>
      <c r="G111" s="0" t="s">
        <v>118</v>
      </c>
      <c r="H111" s="0" t="s">
        <v>118</v>
      </c>
      <c r="I111" s="0" t="s">
        <v>118</v>
      </c>
      <c r="J111" s="0" t="s">
        <v>118</v>
      </c>
      <c r="K111" s="0" t="s">
        <v>118</v>
      </c>
      <c r="L111" s="0" t="s">
        <v>118</v>
      </c>
      <c r="M111" s="0" t="s">
        <v>118</v>
      </c>
      <c r="N111" s="0" t="s">
        <v>118</v>
      </c>
      <c r="O111" s="0" t="s">
        <v>118</v>
      </c>
      <c r="P111" s="0" t="s">
        <v>118</v>
      </c>
      <c r="Q111" s="0" t="s">
        <v>118</v>
      </c>
      <c r="R111" s="0" t="s">
        <v>118</v>
      </c>
      <c r="S111" s="0" t="s">
        <v>118</v>
      </c>
      <c r="T111" s="0" t="s">
        <v>118</v>
      </c>
      <c r="U111" s="0" t="s">
        <v>118</v>
      </c>
      <c r="V111" s="0" t="s">
        <v>118</v>
      </c>
      <c r="W111" s="0" t="s">
        <v>118</v>
      </c>
      <c r="X111" s="0" t="s">
        <v>118</v>
      </c>
      <c r="Y111" s="0" t="n">
        <v>9.79244035090312</v>
      </c>
      <c r="Z111" s="0" t="s">
        <v>118</v>
      </c>
      <c r="AA111" s="0" t="s">
        <v>118</v>
      </c>
      <c r="AB111" s="0" t="n">
        <v>11.1088681840219</v>
      </c>
      <c r="AC111" s="0" t="n">
        <v>11.292195855976</v>
      </c>
      <c r="AD111" s="0" t="s">
        <v>118</v>
      </c>
      <c r="AE111" s="0" t="n">
        <v>9.2987720304105</v>
      </c>
    </row>
    <row r="112" customFormat="false" ht="16" hidden="false" customHeight="false" outlineLevel="0" collapsed="false">
      <c r="A112" s="0" t="s">
        <v>401</v>
      </c>
      <c r="B112" s="0" t="s">
        <v>402</v>
      </c>
      <c r="C112" s="0" t="s">
        <v>403</v>
      </c>
      <c r="D112" s="0" t="n">
        <v>10.444531117386</v>
      </c>
      <c r="E112" s="0" t="n">
        <v>9.67807655667227</v>
      </c>
      <c r="F112" s="0" t="n">
        <v>10.9655498479401</v>
      </c>
      <c r="G112" s="0" t="s">
        <v>118</v>
      </c>
      <c r="H112" s="0" t="s">
        <v>118</v>
      </c>
      <c r="I112" s="0" t="s">
        <v>118</v>
      </c>
      <c r="J112" s="0" t="s">
        <v>118</v>
      </c>
      <c r="K112" s="0" t="s">
        <v>118</v>
      </c>
      <c r="L112" s="0" t="s">
        <v>118</v>
      </c>
      <c r="M112" s="0" t="s">
        <v>118</v>
      </c>
      <c r="N112" s="0" t="s">
        <v>118</v>
      </c>
      <c r="O112" s="0" t="s">
        <v>118</v>
      </c>
      <c r="P112" s="0" t="s">
        <v>118</v>
      </c>
      <c r="Q112" s="0" t="s">
        <v>118</v>
      </c>
      <c r="R112" s="0" t="s">
        <v>118</v>
      </c>
      <c r="S112" s="0" t="s">
        <v>118</v>
      </c>
      <c r="T112" s="0" t="s">
        <v>118</v>
      </c>
      <c r="U112" s="0" t="s">
        <v>118</v>
      </c>
      <c r="V112" s="0" t="s">
        <v>118</v>
      </c>
      <c r="W112" s="0" t="s">
        <v>118</v>
      </c>
      <c r="X112" s="0" t="s">
        <v>118</v>
      </c>
      <c r="Y112" s="0" t="s">
        <v>118</v>
      </c>
      <c r="Z112" s="0" t="s">
        <v>118</v>
      </c>
      <c r="AA112" s="0" t="s">
        <v>118</v>
      </c>
      <c r="AB112" s="0" t="n">
        <v>9.37830361821418</v>
      </c>
      <c r="AC112" s="0" t="s">
        <v>118</v>
      </c>
      <c r="AD112" s="0" t="s">
        <v>118</v>
      </c>
      <c r="AE112" s="0" t="s">
        <v>118</v>
      </c>
    </row>
    <row r="113" customFormat="false" ht="16" hidden="false" customHeight="false" outlineLevel="0" collapsed="false">
      <c r="A113" s="0" t="s">
        <v>302</v>
      </c>
      <c r="B113" s="0" t="s">
        <v>303</v>
      </c>
      <c r="C113" s="0" t="s">
        <v>304</v>
      </c>
      <c r="D113" s="0" t="n">
        <v>9.63168977253835</v>
      </c>
      <c r="E113" s="0" t="s">
        <v>118</v>
      </c>
      <c r="F113" s="0" t="s">
        <v>118</v>
      </c>
      <c r="G113" s="0" t="s">
        <v>118</v>
      </c>
      <c r="H113" s="0" t="s">
        <v>118</v>
      </c>
      <c r="I113" s="0" t="s">
        <v>118</v>
      </c>
      <c r="J113" s="0" t="s">
        <v>118</v>
      </c>
      <c r="K113" s="0" t="s">
        <v>118</v>
      </c>
      <c r="L113" s="0" t="s">
        <v>118</v>
      </c>
      <c r="M113" s="0" t="s">
        <v>118</v>
      </c>
      <c r="N113" s="0" t="s">
        <v>118</v>
      </c>
      <c r="O113" s="0" t="n">
        <v>9.47716311696824</v>
      </c>
      <c r="P113" s="0" t="s">
        <v>118</v>
      </c>
      <c r="Q113" s="0" t="s">
        <v>118</v>
      </c>
      <c r="R113" s="0" t="s">
        <v>118</v>
      </c>
      <c r="S113" s="0" t="s">
        <v>118</v>
      </c>
      <c r="T113" s="0" t="s">
        <v>118</v>
      </c>
      <c r="U113" s="0" t="s">
        <v>118</v>
      </c>
      <c r="V113" s="0" t="s">
        <v>118</v>
      </c>
      <c r="W113" s="0" t="s">
        <v>118</v>
      </c>
      <c r="X113" s="0" t="s">
        <v>118</v>
      </c>
      <c r="Y113" s="0" t="n">
        <v>9.3072648244678</v>
      </c>
      <c r="Z113" s="0" t="s">
        <v>118</v>
      </c>
      <c r="AA113" s="0" t="s">
        <v>118</v>
      </c>
      <c r="AB113" s="0" t="n">
        <v>11.4683659982619</v>
      </c>
      <c r="AC113" s="0" t="s">
        <v>118</v>
      </c>
      <c r="AD113" s="0" t="s">
        <v>118</v>
      </c>
      <c r="AE113" s="0" t="s">
        <v>118</v>
      </c>
    </row>
    <row r="114" customFormat="false" ht="16" hidden="false" customHeight="false" outlineLevel="0" collapsed="false">
      <c r="A114" s="0" t="s">
        <v>350</v>
      </c>
      <c r="B114" s="0" t="s">
        <v>351</v>
      </c>
      <c r="C114" s="0" t="s">
        <v>352</v>
      </c>
      <c r="D114" s="0" t="s">
        <v>118</v>
      </c>
      <c r="E114" s="0" t="s">
        <v>118</v>
      </c>
      <c r="F114" s="0" t="s">
        <v>118</v>
      </c>
      <c r="G114" s="0" t="s">
        <v>118</v>
      </c>
      <c r="H114" s="0" t="s">
        <v>118</v>
      </c>
      <c r="I114" s="0" t="s">
        <v>118</v>
      </c>
      <c r="J114" s="0" t="s">
        <v>118</v>
      </c>
      <c r="K114" s="0" t="s">
        <v>118</v>
      </c>
      <c r="L114" s="0" t="s">
        <v>118</v>
      </c>
      <c r="M114" s="0" t="s">
        <v>118</v>
      </c>
      <c r="N114" s="0" t="n">
        <v>11.7920084514222</v>
      </c>
      <c r="O114" s="0" t="s">
        <v>118</v>
      </c>
      <c r="P114" s="0" t="n">
        <v>7.6562762316826</v>
      </c>
      <c r="Q114" s="0" t="s">
        <v>118</v>
      </c>
      <c r="R114" s="0" t="s">
        <v>118</v>
      </c>
      <c r="S114" s="0" t="s">
        <v>118</v>
      </c>
      <c r="T114" s="0" t="s">
        <v>118</v>
      </c>
      <c r="U114" s="0" t="s">
        <v>118</v>
      </c>
      <c r="V114" s="0" t="s">
        <v>118</v>
      </c>
      <c r="W114" s="0" t="s">
        <v>118</v>
      </c>
      <c r="X114" s="0" t="s">
        <v>118</v>
      </c>
      <c r="Y114" s="0" t="n">
        <v>9.53592186076409</v>
      </c>
      <c r="Z114" s="0" t="s">
        <v>118</v>
      </c>
      <c r="AA114" s="0" t="s">
        <v>118</v>
      </c>
      <c r="AB114" s="0" t="n">
        <v>10.5796868367843</v>
      </c>
      <c r="AC114" s="0" t="s">
        <v>118</v>
      </c>
      <c r="AD114" s="0" t="s">
        <v>118</v>
      </c>
      <c r="AE114" s="0" t="s">
        <v>118</v>
      </c>
    </row>
    <row r="115" customFormat="false" ht="16" hidden="false" customHeight="false" outlineLevel="0" collapsed="false">
      <c r="A115" s="0" t="s">
        <v>356</v>
      </c>
      <c r="B115" s="0" t="s">
        <v>357</v>
      </c>
      <c r="C115" s="0" t="s">
        <v>358</v>
      </c>
      <c r="D115" s="0" t="s">
        <v>118</v>
      </c>
      <c r="E115" s="0" t="s">
        <v>118</v>
      </c>
      <c r="F115" s="0" t="s">
        <v>118</v>
      </c>
      <c r="G115" s="0" t="s">
        <v>118</v>
      </c>
      <c r="H115" s="0" t="s">
        <v>118</v>
      </c>
      <c r="I115" s="0" t="s">
        <v>118</v>
      </c>
      <c r="J115" s="0" t="s">
        <v>118</v>
      </c>
      <c r="K115" s="0" t="s">
        <v>118</v>
      </c>
      <c r="L115" s="0" t="s">
        <v>118</v>
      </c>
      <c r="M115" s="0" t="s">
        <v>118</v>
      </c>
      <c r="N115" s="0" t="s">
        <v>118</v>
      </c>
      <c r="O115" s="0" t="s">
        <v>118</v>
      </c>
      <c r="P115" s="0" t="s">
        <v>118</v>
      </c>
      <c r="Q115" s="0" t="s">
        <v>118</v>
      </c>
      <c r="R115" s="0" t="s">
        <v>118</v>
      </c>
      <c r="S115" s="0" t="s">
        <v>118</v>
      </c>
      <c r="T115" s="0" t="s">
        <v>118</v>
      </c>
      <c r="U115" s="0" t="s">
        <v>118</v>
      </c>
      <c r="V115" s="0" t="s">
        <v>118</v>
      </c>
      <c r="W115" s="0" t="s">
        <v>118</v>
      </c>
      <c r="X115" s="0" t="s">
        <v>118</v>
      </c>
      <c r="Y115" s="0" t="n">
        <v>9.12646193025073</v>
      </c>
      <c r="Z115" s="0" t="s">
        <v>118</v>
      </c>
      <c r="AA115" s="0" t="s">
        <v>118</v>
      </c>
      <c r="AB115" s="0" t="n">
        <v>9.79110281565507</v>
      </c>
      <c r="AC115" s="0" t="n">
        <v>10.0015508143943</v>
      </c>
      <c r="AD115" s="0" t="s">
        <v>118</v>
      </c>
      <c r="AE115" s="0" t="n">
        <v>10.1888638319801</v>
      </c>
    </row>
    <row r="116" customFormat="false" ht="16" hidden="false" customHeight="false" outlineLevel="0" collapsed="false">
      <c r="A116" s="0" t="s">
        <v>431</v>
      </c>
      <c r="B116" s="0" t="s">
        <v>432</v>
      </c>
      <c r="C116" s="0" t="s">
        <v>433</v>
      </c>
      <c r="D116" s="0" t="n">
        <v>13.3261132765621</v>
      </c>
      <c r="E116" s="0" t="n">
        <v>12.3403931183001</v>
      </c>
      <c r="F116" s="0" t="n">
        <v>13.4347379605978</v>
      </c>
      <c r="G116" s="0" t="s">
        <v>118</v>
      </c>
      <c r="H116" s="0" t="s">
        <v>118</v>
      </c>
      <c r="I116" s="0" t="s">
        <v>118</v>
      </c>
      <c r="J116" s="0" t="s">
        <v>118</v>
      </c>
      <c r="K116" s="0" t="s">
        <v>118</v>
      </c>
      <c r="L116" s="0" t="s">
        <v>118</v>
      </c>
      <c r="M116" s="0" t="s">
        <v>118</v>
      </c>
      <c r="N116" s="0" t="s">
        <v>118</v>
      </c>
      <c r="O116" s="0" t="s">
        <v>118</v>
      </c>
      <c r="P116" s="0" t="s">
        <v>118</v>
      </c>
      <c r="Q116" s="0" t="s">
        <v>118</v>
      </c>
      <c r="R116" s="0" t="s">
        <v>118</v>
      </c>
      <c r="S116" s="0" t="s">
        <v>118</v>
      </c>
      <c r="T116" s="0" t="s">
        <v>118</v>
      </c>
      <c r="U116" s="0" t="s">
        <v>118</v>
      </c>
      <c r="V116" s="0" t="s">
        <v>118</v>
      </c>
      <c r="W116" s="0" t="s">
        <v>118</v>
      </c>
      <c r="X116" s="0" t="s">
        <v>118</v>
      </c>
      <c r="Y116" s="0" t="s">
        <v>118</v>
      </c>
      <c r="Z116" s="0" t="s">
        <v>118</v>
      </c>
      <c r="AA116" s="0" t="s">
        <v>118</v>
      </c>
      <c r="AB116" s="0" t="s">
        <v>118</v>
      </c>
      <c r="AC116" s="0" t="s">
        <v>118</v>
      </c>
      <c r="AD116" s="0" t="s">
        <v>118</v>
      </c>
      <c r="AE116" s="0" t="s">
        <v>118</v>
      </c>
    </row>
    <row r="117" customFormat="false" ht="16" hidden="false" customHeight="false" outlineLevel="0" collapsed="false">
      <c r="A117" s="0" t="s">
        <v>314</v>
      </c>
      <c r="B117" s="0" t="s">
        <v>315</v>
      </c>
      <c r="C117" s="0" t="s">
        <v>316</v>
      </c>
      <c r="D117" s="0" t="s">
        <v>118</v>
      </c>
      <c r="E117" s="0" t="s">
        <v>118</v>
      </c>
      <c r="F117" s="0" t="s">
        <v>118</v>
      </c>
      <c r="G117" s="0" t="s">
        <v>118</v>
      </c>
      <c r="H117" s="0" t="s">
        <v>118</v>
      </c>
      <c r="I117" s="0" t="s">
        <v>118</v>
      </c>
      <c r="J117" s="0" t="s">
        <v>118</v>
      </c>
      <c r="K117" s="0" t="s">
        <v>118</v>
      </c>
      <c r="L117" s="0" t="s">
        <v>118</v>
      </c>
      <c r="M117" s="0" t="s">
        <v>118</v>
      </c>
      <c r="N117" s="0" t="s">
        <v>118</v>
      </c>
      <c r="O117" s="0" t="s">
        <v>118</v>
      </c>
      <c r="P117" s="0" t="s">
        <v>118</v>
      </c>
      <c r="Q117" s="0" t="s">
        <v>118</v>
      </c>
      <c r="R117" s="0" t="s">
        <v>118</v>
      </c>
      <c r="S117" s="0" t="s">
        <v>118</v>
      </c>
      <c r="T117" s="0" t="n">
        <v>9.75552778850266</v>
      </c>
      <c r="U117" s="0" t="s">
        <v>118</v>
      </c>
      <c r="V117" s="0" t="s">
        <v>118</v>
      </c>
      <c r="W117" s="0" t="s">
        <v>118</v>
      </c>
      <c r="X117" s="0" t="s">
        <v>118</v>
      </c>
      <c r="Y117" s="0" t="n">
        <v>9.63869826577425</v>
      </c>
      <c r="Z117" s="0" t="s">
        <v>118</v>
      </c>
      <c r="AA117" s="0" t="s">
        <v>118</v>
      </c>
      <c r="AB117" s="0" t="n">
        <v>11.9744083170097</v>
      </c>
      <c r="AC117" s="0" t="s">
        <v>118</v>
      </c>
      <c r="AD117" s="0" t="n">
        <v>7.66886003025375</v>
      </c>
      <c r="AE117" s="0" t="s">
        <v>118</v>
      </c>
    </row>
    <row r="118" customFormat="false" ht="16" hidden="false" customHeight="false" outlineLevel="0" collapsed="false">
      <c r="A118" s="0" t="s">
        <v>422</v>
      </c>
      <c r="B118" s="0" t="s">
        <v>423</v>
      </c>
      <c r="C118" s="0" t="s">
        <v>424</v>
      </c>
      <c r="D118" s="0" t="s">
        <v>118</v>
      </c>
      <c r="E118" s="0" t="s">
        <v>118</v>
      </c>
      <c r="F118" s="0" t="s">
        <v>118</v>
      </c>
      <c r="G118" s="0" t="s">
        <v>118</v>
      </c>
      <c r="H118" s="0" t="s">
        <v>118</v>
      </c>
      <c r="I118" s="0" t="s">
        <v>118</v>
      </c>
      <c r="J118" s="0" t="s">
        <v>118</v>
      </c>
      <c r="K118" s="0" t="s">
        <v>118</v>
      </c>
      <c r="L118" s="0" t="s">
        <v>118</v>
      </c>
      <c r="M118" s="0" t="s">
        <v>118</v>
      </c>
      <c r="N118" s="0" t="s">
        <v>118</v>
      </c>
      <c r="O118" s="0" t="s">
        <v>118</v>
      </c>
      <c r="P118" s="0" t="s">
        <v>118</v>
      </c>
      <c r="Q118" s="0" t="s">
        <v>118</v>
      </c>
      <c r="R118" s="0" t="s">
        <v>118</v>
      </c>
      <c r="S118" s="0" t="s">
        <v>118</v>
      </c>
      <c r="T118" s="0" t="s">
        <v>118</v>
      </c>
      <c r="U118" s="0" t="s">
        <v>118</v>
      </c>
      <c r="V118" s="0" t="s">
        <v>118</v>
      </c>
      <c r="W118" s="0" t="s">
        <v>118</v>
      </c>
      <c r="X118" s="0" t="s">
        <v>118</v>
      </c>
      <c r="Y118" s="0" t="s">
        <v>118</v>
      </c>
      <c r="Z118" s="0" t="s">
        <v>118</v>
      </c>
      <c r="AA118" s="0" t="s">
        <v>118</v>
      </c>
      <c r="AB118" s="0" t="n">
        <v>8.78216386523403</v>
      </c>
      <c r="AC118" s="0" t="n">
        <v>10.160550290853</v>
      </c>
      <c r="AD118" s="0" t="n">
        <v>8.82576356789647</v>
      </c>
      <c r="AE118" s="0" t="n">
        <v>9.39923019495499</v>
      </c>
    </row>
    <row r="119" customFormat="false" ht="16" hidden="false" customHeight="false" outlineLevel="0" collapsed="false">
      <c r="A119" s="0" t="s">
        <v>362</v>
      </c>
      <c r="B119" s="0" t="s">
        <v>363</v>
      </c>
      <c r="C119" s="0" t="s">
        <v>364</v>
      </c>
      <c r="D119" s="0" t="s">
        <v>118</v>
      </c>
      <c r="E119" s="0" t="s">
        <v>118</v>
      </c>
      <c r="F119" s="0" t="s">
        <v>118</v>
      </c>
      <c r="G119" s="0" t="s">
        <v>118</v>
      </c>
      <c r="H119" s="0" t="s">
        <v>118</v>
      </c>
      <c r="I119" s="0" t="s">
        <v>118</v>
      </c>
      <c r="J119" s="0" t="s">
        <v>118</v>
      </c>
      <c r="K119" s="0" t="s">
        <v>118</v>
      </c>
      <c r="L119" s="0" t="s">
        <v>118</v>
      </c>
      <c r="M119" s="0" t="s">
        <v>118</v>
      </c>
      <c r="N119" s="0" t="s">
        <v>118</v>
      </c>
      <c r="O119" s="0" t="s">
        <v>118</v>
      </c>
      <c r="P119" s="0" t="s">
        <v>118</v>
      </c>
      <c r="Q119" s="0" t="s">
        <v>118</v>
      </c>
      <c r="R119" s="0" t="s">
        <v>118</v>
      </c>
      <c r="S119" s="0" t="s">
        <v>118</v>
      </c>
      <c r="T119" s="0" t="s">
        <v>118</v>
      </c>
      <c r="U119" s="0" t="n">
        <v>8.68054673636683</v>
      </c>
      <c r="V119" s="0" t="s">
        <v>118</v>
      </c>
      <c r="W119" s="0" t="n">
        <v>9.73347474688538</v>
      </c>
      <c r="X119" s="0" t="s">
        <v>118</v>
      </c>
      <c r="Y119" s="0" t="n">
        <v>7.53651592719321</v>
      </c>
      <c r="Z119" s="0" t="s">
        <v>118</v>
      </c>
      <c r="AA119" s="0" t="s">
        <v>118</v>
      </c>
      <c r="AB119" s="0" t="n">
        <v>10.5822847364356</v>
      </c>
      <c r="AC119" s="0" t="s">
        <v>118</v>
      </c>
      <c r="AD119" s="0" t="s">
        <v>118</v>
      </c>
      <c r="AE119" s="0" t="s">
        <v>118</v>
      </c>
    </row>
    <row r="120" customFormat="false" ht="16" hidden="false" customHeight="false" outlineLevel="0" collapsed="false">
      <c r="A120" s="0" t="s">
        <v>416</v>
      </c>
      <c r="B120" s="0" t="s">
        <v>417</v>
      </c>
      <c r="C120" s="0" t="s">
        <v>418</v>
      </c>
      <c r="D120" s="0" t="s">
        <v>118</v>
      </c>
      <c r="E120" s="0" t="s">
        <v>118</v>
      </c>
      <c r="F120" s="0" t="n">
        <v>10.0949745761848</v>
      </c>
      <c r="G120" s="0" t="s">
        <v>118</v>
      </c>
      <c r="H120" s="0" t="s">
        <v>118</v>
      </c>
      <c r="I120" s="0" t="s">
        <v>118</v>
      </c>
      <c r="J120" s="0" t="s">
        <v>118</v>
      </c>
      <c r="K120" s="0" t="s">
        <v>118</v>
      </c>
      <c r="L120" s="0" t="s">
        <v>118</v>
      </c>
      <c r="M120" s="0" t="n">
        <v>8.81334840591332</v>
      </c>
      <c r="N120" s="0" t="n">
        <v>10.504379630492</v>
      </c>
      <c r="O120" s="0" t="s">
        <v>118</v>
      </c>
      <c r="P120" s="0" t="n">
        <v>6.98129683155573</v>
      </c>
      <c r="Q120" s="0" t="s">
        <v>118</v>
      </c>
      <c r="R120" s="0" t="s">
        <v>118</v>
      </c>
      <c r="S120" s="0" t="s">
        <v>118</v>
      </c>
      <c r="T120" s="0" t="s">
        <v>118</v>
      </c>
      <c r="U120" s="0" t="s">
        <v>118</v>
      </c>
      <c r="V120" s="0" t="s">
        <v>118</v>
      </c>
      <c r="W120" s="0" t="s">
        <v>118</v>
      </c>
      <c r="X120" s="0" t="s">
        <v>118</v>
      </c>
      <c r="Y120" s="0" t="s">
        <v>118</v>
      </c>
      <c r="Z120" s="0" t="s">
        <v>118</v>
      </c>
      <c r="AA120" s="0" t="s">
        <v>118</v>
      </c>
      <c r="AB120" s="0" t="s">
        <v>118</v>
      </c>
      <c r="AC120" s="0" t="s">
        <v>118</v>
      </c>
      <c r="AD120" s="0" t="s">
        <v>118</v>
      </c>
      <c r="AE120" s="0" t="s">
        <v>118</v>
      </c>
    </row>
    <row r="121" customFormat="false" ht="16" hidden="false" customHeight="false" outlineLevel="0" collapsed="false">
      <c r="A121" s="0" t="s">
        <v>326</v>
      </c>
      <c r="B121" s="0" t="s">
        <v>327</v>
      </c>
      <c r="C121" s="0" t="s">
        <v>328</v>
      </c>
      <c r="D121" s="0" t="s">
        <v>118</v>
      </c>
      <c r="E121" s="0" t="s">
        <v>118</v>
      </c>
      <c r="F121" s="0" t="s">
        <v>118</v>
      </c>
      <c r="G121" s="0" t="s">
        <v>118</v>
      </c>
      <c r="H121" s="0" t="s">
        <v>118</v>
      </c>
      <c r="I121" s="0" t="s">
        <v>118</v>
      </c>
      <c r="J121" s="0" t="s">
        <v>118</v>
      </c>
      <c r="K121" s="0" t="s">
        <v>118</v>
      </c>
      <c r="L121" s="0" t="s">
        <v>118</v>
      </c>
      <c r="M121" s="0" t="s">
        <v>118</v>
      </c>
      <c r="N121" s="0" t="s">
        <v>118</v>
      </c>
      <c r="O121" s="0" t="s">
        <v>118</v>
      </c>
      <c r="P121" s="0" t="s">
        <v>118</v>
      </c>
      <c r="Q121" s="0" t="s">
        <v>118</v>
      </c>
      <c r="R121" s="0" t="s">
        <v>118</v>
      </c>
      <c r="S121" s="0" t="s">
        <v>118</v>
      </c>
      <c r="T121" s="0" t="s">
        <v>118</v>
      </c>
      <c r="U121" s="0" t="n">
        <v>10.4457782878415</v>
      </c>
      <c r="V121" s="0" t="s">
        <v>118</v>
      </c>
      <c r="W121" s="0" t="s">
        <v>118</v>
      </c>
      <c r="X121" s="0" t="s">
        <v>118</v>
      </c>
      <c r="Y121" s="0" t="n">
        <v>10.1428580400703</v>
      </c>
      <c r="Z121" s="0" t="s">
        <v>118</v>
      </c>
      <c r="AA121" s="0" t="s">
        <v>118</v>
      </c>
      <c r="AB121" s="0" t="n">
        <v>12.8637928646388</v>
      </c>
      <c r="AC121" s="0" t="s">
        <v>118</v>
      </c>
      <c r="AD121" s="0" t="s">
        <v>118</v>
      </c>
      <c r="AE121" s="0" t="s">
        <v>118</v>
      </c>
    </row>
    <row r="122" customFormat="false" ht="16" hidden="false" customHeight="false" outlineLevel="0" collapsed="false">
      <c r="A122" s="0" t="s">
        <v>329</v>
      </c>
      <c r="B122" s="0" t="s">
        <v>330</v>
      </c>
      <c r="C122" s="0" t="s">
        <v>331</v>
      </c>
      <c r="D122" s="0" t="s">
        <v>118</v>
      </c>
      <c r="E122" s="0" t="s">
        <v>118</v>
      </c>
      <c r="F122" s="0" t="s">
        <v>118</v>
      </c>
      <c r="G122" s="0" t="s">
        <v>118</v>
      </c>
      <c r="H122" s="0" t="s">
        <v>118</v>
      </c>
      <c r="I122" s="0" t="s">
        <v>118</v>
      </c>
      <c r="J122" s="0" t="s">
        <v>118</v>
      </c>
      <c r="K122" s="0" t="s">
        <v>118</v>
      </c>
      <c r="L122" s="0" t="s">
        <v>118</v>
      </c>
      <c r="M122" s="0" t="s">
        <v>118</v>
      </c>
      <c r="N122" s="0" t="s">
        <v>118</v>
      </c>
      <c r="O122" s="0" t="s">
        <v>118</v>
      </c>
      <c r="P122" s="0" t="s">
        <v>118</v>
      </c>
      <c r="Q122" s="0" t="s">
        <v>118</v>
      </c>
      <c r="R122" s="0" t="s">
        <v>118</v>
      </c>
      <c r="S122" s="0" t="s">
        <v>118</v>
      </c>
      <c r="T122" s="0" t="s">
        <v>118</v>
      </c>
      <c r="U122" s="0" t="s">
        <v>118</v>
      </c>
      <c r="V122" s="0" t="s">
        <v>118</v>
      </c>
      <c r="W122" s="0" t="s">
        <v>118</v>
      </c>
      <c r="X122" s="0" t="s">
        <v>118</v>
      </c>
      <c r="Y122" s="0" t="n">
        <v>10.5136659289065</v>
      </c>
      <c r="Z122" s="0" t="s">
        <v>118</v>
      </c>
      <c r="AA122" s="0" t="s">
        <v>118</v>
      </c>
      <c r="AB122" s="0" t="n">
        <v>11.4955621715171</v>
      </c>
      <c r="AC122" s="0" t="n">
        <v>10.6868228225307</v>
      </c>
      <c r="AD122" s="0" t="s">
        <v>118</v>
      </c>
      <c r="AE122" s="0" t="s">
        <v>118</v>
      </c>
    </row>
    <row r="123" customFormat="false" ht="16" hidden="false" customHeight="false" outlineLevel="0" collapsed="false">
      <c r="A123" s="0" t="s">
        <v>437</v>
      </c>
      <c r="B123" s="0" t="s">
        <v>438</v>
      </c>
      <c r="C123" s="0" t="s">
        <v>439</v>
      </c>
      <c r="D123" s="0" t="n">
        <v>9.44556946148381</v>
      </c>
      <c r="E123" s="0" t="n">
        <v>10.4418331009771</v>
      </c>
      <c r="F123" s="0" t="n">
        <v>10.6923511543811</v>
      </c>
      <c r="G123" s="0" t="s">
        <v>118</v>
      </c>
      <c r="H123" s="0" t="s">
        <v>118</v>
      </c>
      <c r="I123" s="0" t="s">
        <v>118</v>
      </c>
      <c r="J123" s="0" t="s">
        <v>118</v>
      </c>
      <c r="K123" s="0" t="s">
        <v>118</v>
      </c>
      <c r="L123" s="0" t="s">
        <v>118</v>
      </c>
      <c r="M123" s="0" t="s">
        <v>118</v>
      </c>
      <c r="N123" s="0" t="s">
        <v>118</v>
      </c>
      <c r="O123" s="0" t="s">
        <v>118</v>
      </c>
      <c r="P123" s="0" t="s">
        <v>118</v>
      </c>
      <c r="Q123" s="0" t="s">
        <v>118</v>
      </c>
      <c r="R123" s="0" t="s">
        <v>118</v>
      </c>
      <c r="S123" s="0" t="s">
        <v>118</v>
      </c>
      <c r="T123" s="0" t="s">
        <v>118</v>
      </c>
      <c r="U123" s="0" t="s">
        <v>118</v>
      </c>
      <c r="V123" s="0" t="s">
        <v>118</v>
      </c>
      <c r="W123" s="0" t="s">
        <v>118</v>
      </c>
      <c r="X123" s="0" t="s">
        <v>118</v>
      </c>
      <c r="Y123" s="0" t="s">
        <v>118</v>
      </c>
      <c r="Z123" s="0" t="s">
        <v>118</v>
      </c>
      <c r="AA123" s="0" t="s">
        <v>118</v>
      </c>
      <c r="AB123" s="0" t="s">
        <v>118</v>
      </c>
      <c r="AC123" s="0" t="s">
        <v>118</v>
      </c>
      <c r="AD123" s="0" t="s">
        <v>118</v>
      </c>
      <c r="AE123" s="0" t="s">
        <v>118</v>
      </c>
    </row>
    <row r="124" customFormat="false" ht="16" hidden="false" customHeight="false" outlineLevel="0" collapsed="false">
      <c r="A124" s="0" t="s">
        <v>338</v>
      </c>
      <c r="B124" s="0" t="s">
        <v>339</v>
      </c>
      <c r="C124" s="0" t="s">
        <v>340</v>
      </c>
      <c r="D124" s="0" t="s">
        <v>118</v>
      </c>
      <c r="E124" s="0" t="s">
        <v>118</v>
      </c>
      <c r="F124" s="0" t="s">
        <v>118</v>
      </c>
      <c r="G124" s="0" t="s">
        <v>118</v>
      </c>
      <c r="H124" s="0" t="s">
        <v>118</v>
      </c>
      <c r="I124" s="0" t="s">
        <v>118</v>
      </c>
      <c r="J124" s="0" t="s">
        <v>118</v>
      </c>
      <c r="K124" s="0" t="s">
        <v>118</v>
      </c>
      <c r="L124" s="0" t="s">
        <v>118</v>
      </c>
      <c r="M124" s="0" t="s">
        <v>118</v>
      </c>
      <c r="N124" s="0" t="s">
        <v>118</v>
      </c>
      <c r="O124" s="0" t="s">
        <v>118</v>
      </c>
      <c r="P124" s="0" t="s">
        <v>118</v>
      </c>
      <c r="Q124" s="0" t="s">
        <v>118</v>
      </c>
      <c r="R124" s="0" t="s">
        <v>118</v>
      </c>
      <c r="S124" s="0" t="s">
        <v>118</v>
      </c>
      <c r="T124" s="0" t="s">
        <v>118</v>
      </c>
      <c r="U124" s="0" t="s">
        <v>118</v>
      </c>
      <c r="V124" s="0" t="s">
        <v>118</v>
      </c>
      <c r="W124" s="0" t="s">
        <v>118</v>
      </c>
      <c r="X124" s="0" t="s">
        <v>118</v>
      </c>
      <c r="Y124" s="0" t="n">
        <v>10.4156467058081</v>
      </c>
      <c r="Z124" s="0" t="s">
        <v>118</v>
      </c>
      <c r="AA124" s="0" t="s">
        <v>118</v>
      </c>
      <c r="AB124" s="0" t="n">
        <v>10.0278528034377</v>
      </c>
      <c r="AC124" s="0" t="s">
        <v>118</v>
      </c>
      <c r="AD124" s="0" t="s">
        <v>118</v>
      </c>
      <c r="AE124" s="0" t="n">
        <v>10.0116689814213</v>
      </c>
    </row>
    <row r="125" customFormat="false" ht="16" hidden="false" customHeight="false" outlineLevel="0" collapsed="false">
      <c r="A125" s="0" t="s">
        <v>341</v>
      </c>
      <c r="B125" s="0" t="s">
        <v>342</v>
      </c>
      <c r="C125" s="0" t="s">
        <v>343</v>
      </c>
      <c r="D125" s="0" t="s">
        <v>118</v>
      </c>
      <c r="E125" s="0" t="s">
        <v>118</v>
      </c>
      <c r="F125" s="0" t="s">
        <v>118</v>
      </c>
      <c r="G125" s="0" t="s">
        <v>118</v>
      </c>
      <c r="H125" s="0" t="s">
        <v>118</v>
      </c>
      <c r="I125" s="0" t="s">
        <v>118</v>
      </c>
      <c r="J125" s="0" t="s">
        <v>118</v>
      </c>
      <c r="K125" s="0" t="s">
        <v>118</v>
      </c>
      <c r="L125" s="0" t="s">
        <v>118</v>
      </c>
      <c r="M125" s="0" t="s">
        <v>118</v>
      </c>
      <c r="N125" s="0" t="s">
        <v>118</v>
      </c>
      <c r="O125" s="0" t="s">
        <v>118</v>
      </c>
      <c r="P125" s="0" t="s">
        <v>118</v>
      </c>
      <c r="Q125" s="0" t="s">
        <v>118</v>
      </c>
      <c r="R125" s="0" t="s">
        <v>118</v>
      </c>
      <c r="S125" s="0" t="s">
        <v>118</v>
      </c>
      <c r="T125" s="0" t="n">
        <v>9.3747791472612</v>
      </c>
      <c r="U125" s="0" t="s">
        <v>118</v>
      </c>
      <c r="V125" s="0" t="s">
        <v>118</v>
      </c>
      <c r="W125" s="0" t="s">
        <v>118</v>
      </c>
      <c r="X125" s="0" t="s">
        <v>118</v>
      </c>
      <c r="Y125" s="0" t="s">
        <v>118</v>
      </c>
      <c r="Z125" s="0" t="s">
        <v>118</v>
      </c>
      <c r="AA125" s="0" t="s">
        <v>118</v>
      </c>
      <c r="AB125" s="0" t="n">
        <v>10.9075365533296</v>
      </c>
      <c r="AC125" s="0" t="s">
        <v>118</v>
      </c>
      <c r="AD125" s="0" t="s">
        <v>118</v>
      </c>
      <c r="AE125" s="0" t="n">
        <v>10.1663137559367</v>
      </c>
    </row>
    <row r="126" customFormat="false" ht="16" hidden="false" customHeight="false" outlineLevel="0" collapsed="false">
      <c r="A126" s="0" t="s">
        <v>347</v>
      </c>
      <c r="B126" s="0" t="s">
        <v>348</v>
      </c>
      <c r="C126" s="0" t="s">
        <v>349</v>
      </c>
      <c r="D126" s="0" t="n">
        <v>11.8794710697141</v>
      </c>
      <c r="E126" s="0" t="s">
        <v>118</v>
      </c>
      <c r="F126" s="0" t="s">
        <v>118</v>
      </c>
      <c r="G126" s="0" t="s">
        <v>118</v>
      </c>
      <c r="H126" s="0" t="s">
        <v>118</v>
      </c>
      <c r="I126" s="0" t="s">
        <v>118</v>
      </c>
      <c r="J126" s="0" t="s">
        <v>118</v>
      </c>
      <c r="K126" s="0" t="s">
        <v>118</v>
      </c>
      <c r="L126" s="0" t="s">
        <v>118</v>
      </c>
      <c r="M126" s="0" t="s">
        <v>118</v>
      </c>
      <c r="N126" s="0" t="s">
        <v>118</v>
      </c>
      <c r="O126" s="0" t="s">
        <v>118</v>
      </c>
      <c r="P126" s="0" t="s">
        <v>118</v>
      </c>
      <c r="Q126" s="0" t="s">
        <v>118</v>
      </c>
      <c r="R126" s="0" t="s">
        <v>118</v>
      </c>
      <c r="S126" s="0" t="s">
        <v>118</v>
      </c>
      <c r="T126" s="0" t="s">
        <v>118</v>
      </c>
      <c r="U126" s="0" t="s">
        <v>118</v>
      </c>
      <c r="V126" s="0" t="s">
        <v>118</v>
      </c>
      <c r="W126" s="0" t="s">
        <v>118</v>
      </c>
      <c r="X126" s="0" t="s">
        <v>118</v>
      </c>
      <c r="Y126" s="0" t="s">
        <v>118</v>
      </c>
      <c r="Z126" s="0" t="s">
        <v>118</v>
      </c>
      <c r="AA126" s="0" t="s">
        <v>118</v>
      </c>
      <c r="AB126" s="0" t="n">
        <v>9.19965971584028</v>
      </c>
      <c r="AC126" s="0" t="s">
        <v>118</v>
      </c>
      <c r="AD126" s="0" t="n">
        <v>8.88865548360696</v>
      </c>
      <c r="AE126" s="0" t="s">
        <v>118</v>
      </c>
    </row>
    <row r="127" customFormat="false" ht="16" hidden="false" customHeight="false" outlineLevel="0" collapsed="false">
      <c r="A127" s="0" t="s">
        <v>353</v>
      </c>
      <c r="B127" s="0" t="s">
        <v>354</v>
      </c>
      <c r="C127" s="0" t="s">
        <v>355</v>
      </c>
      <c r="D127" s="0" t="s">
        <v>118</v>
      </c>
      <c r="E127" s="0" t="s">
        <v>118</v>
      </c>
      <c r="F127" s="0" t="s">
        <v>118</v>
      </c>
      <c r="G127" s="0" t="s">
        <v>118</v>
      </c>
      <c r="H127" s="0" t="s">
        <v>118</v>
      </c>
      <c r="I127" s="0" t="s">
        <v>118</v>
      </c>
      <c r="J127" s="0" t="s">
        <v>118</v>
      </c>
      <c r="K127" s="0" t="s">
        <v>118</v>
      </c>
      <c r="L127" s="0" t="n">
        <v>8.23007794096907</v>
      </c>
      <c r="M127" s="0" t="n">
        <v>10.3034259138571</v>
      </c>
      <c r="N127" s="0" t="s">
        <v>118</v>
      </c>
      <c r="O127" s="0" t="s">
        <v>118</v>
      </c>
      <c r="P127" s="0" t="s">
        <v>118</v>
      </c>
      <c r="Q127" s="0" t="s">
        <v>118</v>
      </c>
      <c r="R127" s="0" t="s">
        <v>118</v>
      </c>
      <c r="S127" s="0" t="s">
        <v>118</v>
      </c>
      <c r="T127" s="0" t="s">
        <v>118</v>
      </c>
      <c r="U127" s="0" t="s">
        <v>118</v>
      </c>
      <c r="V127" s="0" t="s">
        <v>118</v>
      </c>
      <c r="W127" s="0" t="s">
        <v>118</v>
      </c>
      <c r="X127" s="0" t="s">
        <v>118</v>
      </c>
      <c r="Y127" s="0" t="s">
        <v>118</v>
      </c>
      <c r="Z127" s="0" t="s">
        <v>118</v>
      </c>
      <c r="AA127" s="0" t="s">
        <v>118</v>
      </c>
      <c r="AB127" s="0" t="n">
        <v>10.9803105556895</v>
      </c>
      <c r="AC127" s="0" t="s">
        <v>118</v>
      </c>
      <c r="AD127" s="0" t="s">
        <v>118</v>
      </c>
      <c r="AE127" s="0" t="s">
        <v>118</v>
      </c>
    </row>
    <row r="128" customFormat="false" ht="16" hidden="false" customHeight="false" outlineLevel="0" collapsed="false">
      <c r="A128" s="0" t="s">
        <v>404</v>
      </c>
      <c r="B128" s="0" t="s">
        <v>405</v>
      </c>
      <c r="C128" s="0" t="s">
        <v>406</v>
      </c>
      <c r="D128" s="0" t="s">
        <v>118</v>
      </c>
      <c r="E128" s="0" t="s">
        <v>118</v>
      </c>
      <c r="F128" s="0" t="s">
        <v>118</v>
      </c>
      <c r="G128" s="0" t="s">
        <v>118</v>
      </c>
      <c r="H128" s="0" t="s">
        <v>118</v>
      </c>
      <c r="I128" s="0" t="s">
        <v>118</v>
      </c>
      <c r="J128" s="0" t="s">
        <v>118</v>
      </c>
      <c r="K128" s="0" t="s">
        <v>118</v>
      </c>
      <c r="L128" s="0" t="s">
        <v>118</v>
      </c>
      <c r="M128" s="0" t="s">
        <v>118</v>
      </c>
      <c r="N128" s="0" t="s">
        <v>118</v>
      </c>
      <c r="O128" s="0" t="s">
        <v>118</v>
      </c>
      <c r="P128" s="0" t="s">
        <v>118</v>
      </c>
      <c r="Q128" s="0" t="s">
        <v>118</v>
      </c>
      <c r="R128" s="0" t="s">
        <v>118</v>
      </c>
      <c r="S128" s="0" t="s">
        <v>118</v>
      </c>
      <c r="T128" s="0" t="s">
        <v>118</v>
      </c>
      <c r="U128" s="0" t="s">
        <v>118</v>
      </c>
      <c r="V128" s="0" t="s">
        <v>118</v>
      </c>
      <c r="W128" s="0" t="s">
        <v>118</v>
      </c>
      <c r="X128" s="0" t="s">
        <v>118</v>
      </c>
      <c r="Y128" s="0" t="s">
        <v>118</v>
      </c>
      <c r="Z128" s="0" t="s">
        <v>118</v>
      </c>
      <c r="AA128" s="0" t="s">
        <v>118</v>
      </c>
      <c r="AB128" s="0" t="n">
        <v>10.2291538663773</v>
      </c>
      <c r="AC128" s="0" t="s">
        <v>118</v>
      </c>
      <c r="AD128" s="0" t="n">
        <v>7.4097089055528</v>
      </c>
      <c r="AE128" s="0" t="n">
        <v>10.678937340734</v>
      </c>
    </row>
    <row r="129" customFormat="false" ht="16" hidden="false" customHeight="false" outlineLevel="0" collapsed="false">
      <c r="A129" s="0" t="s">
        <v>413</v>
      </c>
      <c r="B129" s="0" t="s">
        <v>414</v>
      </c>
      <c r="C129" s="0" t="s">
        <v>415</v>
      </c>
      <c r="D129" s="0" t="s">
        <v>118</v>
      </c>
      <c r="E129" s="0" t="s">
        <v>118</v>
      </c>
      <c r="F129" s="0" t="s">
        <v>118</v>
      </c>
      <c r="G129" s="0" t="s">
        <v>118</v>
      </c>
      <c r="H129" s="0" t="s">
        <v>118</v>
      </c>
      <c r="I129" s="0" t="s">
        <v>118</v>
      </c>
      <c r="J129" s="0" t="s">
        <v>118</v>
      </c>
      <c r="K129" s="0" t="s">
        <v>118</v>
      </c>
      <c r="L129" s="0" t="s">
        <v>118</v>
      </c>
      <c r="M129" s="0" t="s">
        <v>118</v>
      </c>
      <c r="N129" s="0" t="s">
        <v>118</v>
      </c>
      <c r="O129" s="0" t="s">
        <v>118</v>
      </c>
      <c r="P129" s="0" t="s">
        <v>118</v>
      </c>
      <c r="Q129" s="0" t="s">
        <v>118</v>
      </c>
      <c r="R129" s="0" t="s">
        <v>118</v>
      </c>
      <c r="S129" s="0" t="s">
        <v>118</v>
      </c>
      <c r="T129" s="0" t="s">
        <v>118</v>
      </c>
      <c r="U129" s="0" t="s">
        <v>118</v>
      </c>
      <c r="V129" s="0" t="s">
        <v>118</v>
      </c>
      <c r="W129" s="0" t="s">
        <v>118</v>
      </c>
      <c r="X129" s="0" t="s">
        <v>118</v>
      </c>
      <c r="Y129" s="0" t="s">
        <v>118</v>
      </c>
      <c r="Z129" s="0" t="s">
        <v>118</v>
      </c>
      <c r="AA129" s="0" t="s">
        <v>118</v>
      </c>
      <c r="AB129" s="0" t="n">
        <v>9.95731069372403</v>
      </c>
      <c r="AC129" s="0" t="s">
        <v>118</v>
      </c>
      <c r="AD129" s="0" t="n">
        <v>8.93236905233193</v>
      </c>
      <c r="AE129" s="0" t="n">
        <v>9.03027643019292</v>
      </c>
    </row>
    <row r="130" customFormat="false" ht="16" hidden="false" customHeight="false" outlineLevel="0" collapsed="false">
      <c r="A130" s="0" t="s">
        <v>452</v>
      </c>
      <c r="B130" s="0" t="s">
        <v>453</v>
      </c>
      <c r="C130" s="0" t="s">
        <v>454</v>
      </c>
      <c r="D130" s="0" t="s">
        <v>118</v>
      </c>
      <c r="E130" s="0" t="s">
        <v>118</v>
      </c>
      <c r="F130" s="0" t="s">
        <v>118</v>
      </c>
      <c r="G130" s="0" t="s">
        <v>118</v>
      </c>
      <c r="H130" s="0" t="s">
        <v>118</v>
      </c>
      <c r="I130" s="0" t="s">
        <v>118</v>
      </c>
      <c r="J130" s="0" t="s">
        <v>118</v>
      </c>
      <c r="K130" s="0" t="s">
        <v>118</v>
      </c>
      <c r="L130" s="0" t="s">
        <v>118</v>
      </c>
      <c r="M130" s="0" t="s">
        <v>118</v>
      </c>
      <c r="N130" s="0" t="s">
        <v>118</v>
      </c>
      <c r="O130" s="0" t="s">
        <v>118</v>
      </c>
      <c r="P130" s="0" t="s">
        <v>118</v>
      </c>
      <c r="Q130" s="0" t="s">
        <v>118</v>
      </c>
      <c r="R130" s="0" t="s">
        <v>118</v>
      </c>
      <c r="S130" s="0" t="s">
        <v>118</v>
      </c>
      <c r="T130" s="0" t="s">
        <v>118</v>
      </c>
      <c r="U130" s="0" t="s">
        <v>118</v>
      </c>
      <c r="V130" s="0" t="s">
        <v>118</v>
      </c>
      <c r="W130" s="0" t="s">
        <v>118</v>
      </c>
      <c r="X130" s="0" t="s">
        <v>118</v>
      </c>
      <c r="Y130" s="0" t="s">
        <v>118</v>
      </c>
      <c r="Z130" s="0" t="s">
        <v>118</v>
      </c>
      <c r="AA130" s="0" t="s">
        <v>118</v>
      </c>
      <c r="AB130" s="0" t="s">
        <v>118</v>
      </c>
      <c r="AC130" s="0" t="n">
        <v>7.99323676912921</v>
      </c>
      <c r="AD130" s="0" t="n">
        <v>9.3703328301493</v>
      </c>
      <c r="AE130" s="0" t="n">
        <v>9.90680126187059</v>
      </c>
    </row>
    <row r="131" customFormat="false" ht="16" hidden="false" customHeight="false" outlineLevel="0" collapsed="false">
      <c r="A131" s="0" t="s">
        <v>374</v>
      </c>
      <c r="B131" s="0" t="s">
        <v>375</v>
      </c>
      <c r="C131" s="0" t="s">
        <v>376</v>
      </c>
      <c r="D131" s="0" t="s">
        <v>118</v>
      </c>
      <c r="E131" s="0" t="s">
        <v>118</v>
      </c>
      <c r="F131" s="0" t="s">
        <v>118</v>
      </c>
      <c r="G131" s="0" t="s">
        <v>118</v>
      </c>
      <c r="H131" s="0" t="s">
        <v>118</v>
      </c>
      <c r="I131" s="0" t="s">
        <v>118</v>
      </c>
      <c r="J131" s="0" t="s">
        <v>118</v>
      </c>
      <c r="K131" s="0" t="s">
        <v>118</v>
      </c>
      <c r="L131" s="0" t="s">
        <v>118</v>
      </c>
      <c r="M131" s="0" t="s">
        <v>118</v>
      </c>
      <c r="N131" s="0" t="s">
        <v>118</v>
      </c>
      <c r="O131" s="0" t="s">
        <v>118</v>
      </c>
      <c r="P131" s="0" t="s">
        <v>118</v>
      </c>
      <c r="Q131" s="0" t="s">
        <v>118</v>
      </c>
      <c r="R131" s="0" t="s">
        <v>118</v>
      </c>
      <c r="S131" s="0" t="s">
        <v>118</v>
      </c>
      <c r="T131" s="0" t="n">
        <v>10.3218979111325</v>
      </c>
      <c r="U131" s="0" t="s">
        <v>118</v>
      </c>
      <c r="V131" s="0" t="s">
        <v>118</v>
      </c>
      <c r="W131" s="0" t="s">
        <v>118</v>
      </c>
      <c r="X131" s="0" t="s">
        <v>118</v>
      </c>
      <c r="Y131" s="0" t="s">
        <v>118</v>
      </c>
      <c r="Z131" s="0" t="s">
        <v>118</v>
      </c>
      <c r="AA131" s="0" t="s">
        <v>118</v>
      </c>
      <c r="AB131" s="0" t="n">
        <v>12.9974490296654</v>
      </c>
      <c r="AC131" s="0" t="s">
        <v>118</v>
      </c>
      <c r="AD131" s="0" t="s">
        <v>118</v>
      </c>
      <c r="AE131" s="0" t="s">
        <v>118</v>
      </c>
    </row>
    <row r="132" customFormat="false" ht="16" hidden="false" customHeight="false" outlineLevel="0" collapsed="false">
      <c r="A132" s="0" t="s">
        <v>434</v>
      </c>
      <c r="B132" s="0" t="s">
        <v>435</v>
      </c>
      <c r="C132" s="0" t="s">
        <v>436</v>
      </c>
      <c r="D132" s="0" t="s">
        <v>118</v>
      </c>
      <c r="E132" s="0" t="s">
        <v>118</v>
      </c>
      <c r="F132" s="0" t="s">
        <v>118</v>
      </c>
      <c r="G132" s="0" t="s">
        <v>118</v>
      </c>
      <c r="H132" s="0" t="s">
        <v>118</v>
      </c>
      <c r="I132" s="0" t="s">
        <v>118</v>
      </c>
      <c r="J132" s="0" t="s">
        <v>118</v>
      </c>
      <c r="K132" s="0" t="s">
        <v>118</v>
      </c>
      <c r="L132" s="0" t="s">
        <v>118</v>
      </c>
      <c r="M132" s="0" t="s">
        <v>118</v>
      </c>
      <c r="N132" s="0" t="s">
        <v>118</v>
      </c>
      <c r="O132" s="0" t="s">
        <v>118</v>
      </c>
      <c r="P132" s="0" t="s">
        <v>118</v>
      </c>
      <c r="Q132" s="0" t="s">
        <v>118</v>
      </c>
      <c r="R132" s="0" t="s">
        <v>118</v>
      </c>
      <c r="S132" s="0" t="s">
        <v>118</v>
      </c>
      <c r="T132" s="0" t="s">
        <v>118</v>
      </c>
      <c r="U132" s="0" t="s">
        <v>118</v>
      </c>
      <c r="V132" s="0" t="s">
        <v>118</v>
      </c>
      <c r="W132" s="0" t="s">
        <v>118</v>
      </c>
      <c r="X132" s="0" t="s">
        <v>118</v>
      </c>
      <c r="Y132" s="0" t="s">
        <v>118</v>
      </c>
      <c r="Z132" s="0" t="s">
        <v>118</v>
      </c>
      <c r="AA132" s="0" t="s">
        <v>118</v>
      </c>
      <c r="AB132" s="0" t="s">
        <v>118</v>
      </c>
      <c r="AC132" s="0" t="n">
        <v>12.3667100657065</v>
      </c>
      <c r="AD132" s="0" t="s">
        <v>118</v>
      </c>
      <c r="AE132" s="0" t="n">
        <v>10.2546171231873</v>
      </c>
    </row>
    <row r="133" customFormat="false" ht="16" hidden="false" customHeight="false" outlineLevel="0" collapsed="false">
      <c r="A133" s="0" t="s">
        <v>377</v>
      </c>
      <c r="B133" s="0" t="s">
        <v>378</v>
      </c>
      <c r="C133" s="0" t="s">
        <v>379</v>
      </c>
      <c r="D133" s="0" t="s">
        <v>118</v>
      </c>
      <c r="E133" s="0" t="s">
        <v>118</v>
      </c>
      <c r="F133" s="0" t="s">
        <v>118</v>
      </c>
      <c r="G133" s="0" t="s">
        <v>118</v>
      </c>
      <c r="H133" s="0" t="s">
        <v>118</v>
      </c>
      <c r="I133" s="0" t="s">
        <v>118</v>
      </c>
      <c r="J133" s="0" t="s">
        <v>118</v>
      </c>
      <c r="K133" s="0" t="s">
        <v>118</v>
      </c>
      <c r="L133" s="0" t="s">
        <v>118</v>
      </c>
      <c r="M133" s="0" t="s">
        <v>118</v>
      </c>
      <c r="N133" s="0" t="s">
        <v>118</v>
      </c>
      <c r="O133" s="0" t="s">
        <v>118</v>
      </c>
      <c r="P133" s="0" t="s">
        <v>118</v>
      </c>
      <c r="Q133" s="0" t="s">
        <v>118</v>
      </c>
      <c r="R133" s="0" t="s">
        <v>118</v>
      </c>
      <c r="S133" s="0" t="s">
        <v>118</v>
      </c>
      <c r="T133" s="0" t="s">
        <v>118</v>
      </c>
      <c r="U133" s="0" t="s">
        <v>118</v>
      </c>
      <c r="V133" s="0" t="s">
        <v>118</v>
      </c>
      <c r="W133" s="0" t="s">
        <v>118</v>
      </c>
      <c r="X133" s="0" t="s">
        <v>118</v>
      </c>
      <c r="Y133" s="0" t="s">
        <v>118</v>
      </c>
      <c r="Z133" s="0" t="s">
        <v>118</v>
      </c>
      <c r="AA133" s="0" t="s">
        <v>118</v>
      </c>
      <c r="AB133" s="0" t="n">
        <v>11.078866460536</v>
      </c>
      <c r="AC133" s="0" t="s">
        <v>118</v>
      </c>
      <c r="AD133" s="0" t="s">
        <v>118</v>
      </c>
      <c r="AE133" s="0" t="n">
        <v>11.1632623001156</v>
      </c>
    </row>
    <row r="134" customFormat="false" ht="16" hidden="false" customHeight="false" outlineLevel="0" collapsed="false">
      <c r="A134" s="0" t="s">
        <v>380</v>
      </c>
      <c r="B134" s="0" t="s">
        <v>381</v>
      </c>
      <c r="C134" s="0" t="s">
        <v>382</v>
      </c>
      <c r="D134" s="0" t="s">
        <v>118</v>
      </c>
      <c r="E134" s="0" t="s">
        <v>118</v>
      </c>
      <c r="F134" s="0" t="s">
        <v>118</v>
      </c>
      <c r="G134" s="0" t="s">
        <v>118</v>
      </c>
      <c r="H134" s="0" t="s">
        <v>118</v>
      </c>
      <c r="I134" s="0" t="s">
        <v>118</v>
      </c>
      <c r="J134" s="0" t="s">
        <v>118</v>
      </c>
      <c r="K134" s="0" t="s">
        <v>118</v>
      </c>
      <c r="L134" s="0" t="s">
        <v>118</v>
      </c>
      <c r="M134" s="0" t="s">
        <v>118</v>
      </c>
      <c r="N134" s="0" t="s">
        <v>118</v>
      </c>
      <c r="O134" s="0" t="s">
        <v>118</v>
      </c>
      <c r="P134" s="0" t="s">
        <v>118</v>
      </c>
      <c r="Q134" s="0" t="s">
        <v>118</v>
      </c>
      <c r="R134" s="0" t="s">
        <v>118</v>
      </c>
      <c r="S134" s="0" t="s">
        <v>118</v>
      </c>
      <c r="T134" s="0" t="s">
        <v>118</v>
      </c>
      <c r="U134" s="0" t="s">
        <v>118</v>
      </c>
      <c r="V134" s="0" t="s">
        <v>118</v>
      </c>
      <c r="W134" s="0" t="n">
        <v>9.81530350590902</v>
      </c>
      <c r="X134" s="0" t="s">
        <v>118</v>
      </c>
      <c r="Y134" s="0" t="s">
        <v>118</v>
      </c>
      <c r="Z134" s="0" t="s">
        <v>118</v>
      </c>
      <c r="AA134" s="0" t="s">
        <v>118</v>
      </c>
      <c r="AB134" s="0" t="n">
        <v>12.1230487946399</v>
      </c>
      <c r="AC134" s="0" t="s">
        <v>118</v>
      </c>
      <c r="AD134" s="0" t="s">
        <v>118</v>
      </c>
      <c r="AE134" s="0" t="s">
        <v>118</v>
      </c>
    </row>
    <row r="135" customFormat="false" ht="16" hidden="false" customHeight="false" outlineLevel="0" collapsed="false">
      <c r="A135" s="0" t="s">
        <v>383</v>
      </c>
      <c r="B135" s="0" t="s">
        <v>384</v>
      </c>
      <c r="C135" s="0" t="s">
        <v>385</v>
      </c>
      <c r="D135" s="0" t="s">
        <v>118</v>
      </c>
      <c r="E135" s="0" t="s">
        <v>118</v>
      </c>
      <c r="F135" s="0" t="s">
        <v>118</v>
      </c>
      <c r="G135" s="0" t="s">
        <v>118</v>
      </c>
      <c r="H135" s="0" t="n">
        <v>10.4784922480964</v>
      </c>
      <c r="I135" s="0" t="s">
        <v>118</v>
      </c>
      <c r="J135" s="0" t="s">
        <v>118</v>
      </c>
      <c r="K135" s="0" t="s">
        <v>118</v>
      </c>
      <c r="L135" s="0" t="s">
        <v>118</v>
      </c>
      <c r="M135" s="0" t="s">
        <v>118</v>
      </c>
      <c r="N135" s="0" t="s">
        <v>118</v>
      </c>
      <c r="O135" s="0" t="s">
        <v>118</v>
      </c>
      <c r="P135" s="0" t="s">
        <v>118</v>
      </c>
      <c r="Q135" s="0" t="s">
        <v>118</v>
      </c>
      <c r="R135" s="0" t="s">
        <v>118</v>
      </c>
      <c r="S135" s="0" t="s">
        <v>118</v>
      </c>
      <c r="T135" s="0" t="s">
        <v>118</v>
      </c>
      <c r="U135" s="0" t="s">
        <v>118</v>
      </c>
      <c r="V135" s="0" t="s">
        <v>118</v>
      </c>
      <c r="W135" s="0" t="s">
        <v>118</v>
      </c>
      <c r="X135" s="0" t="s">
        <v>118</v>
      </c>
      <c r="Y135" s="0" t="s">
        <v>118</v>
      </c>
      <c r="Z135" s="0" t="s">
        <v>118</v>
      </c>
      <c r="AA135" s="0" t="s">
        <v>118</v>
      </c>
      <c r="AB135" s="0" t="n">
        <v>10.6274868222224</v>
      </c>
      <c r="AC135" s="0" t="s">
        <v>118</v>
      </c>
      <c r="AD135" s="0" t="s">
        <v>118</v>
      </c>
      <c r="AE135" s="0" t="s">
        <v>118</v>
      </c>
    </row>
    <row r="136" customFormat="false" ht="16" hidden="false" customHeight="false" outlineLevel="0" collapsed="false">
      <c r="A136" s="0" t="s">
        <v>386</v>
      </c>
      <c r="B136" s="0" t="s">
        <v>387</v>
      </c>
      <c r="C136" s="0" t="s">
        <v>388</v>
      </c>
      <c r="D136" s="0" t="s">
        <v>118</v>
      </c>
      <c r="E136" s="0" t="s">
        <v>118</v>
      </c>
      <c r="F136" s="0" t="s">
        <v>118</v>
      </c>
      <c r="G136" s="0" t="s">
        <v>118</v>
      </c>
      <c r="H136" s="0" t="s">
        <v>118</v>
      </c>
      <c r="I136" s="0" t="s">
        <v>118</v>
      </c>
      <c r="J136" s="0" t="s">
        <v>118</v>
      </c>
      <c r="K136" s="0" t="s">
        <v>118</v>
      </c>
      <c r="L136" s="0" t="s">
        <v>118</v>
      </c>
      <c r="M136" s="0" t="s">
        <v>118</v>
      </c>
      <c r="N136" s="0" t="s">
        <v>118</v>
      </c>
      <c r="O136" s="0" t="s">
        <v>118</v>
      </c>
      <c r="P136" s="0" t="s">
        <v>118</v>
      </c>
      <c r="Q136" s="0" t="s">
        <v>118</v>
      </c>
      <c r="R136" s="0" t="s">
        <v>118</v>
      </c>
      <c r="S136" s="0" t="s">
        <v>118</v>
      </c>
      <c r="T136" s="0" t="s">
        <v>118</v>
      </c>
      <c r="U136" s="0" t="s">
        <v>118</v>
      </c>
      <c r="V136" s="0" t="s">
        <v>118</v>
      </c>
      <c r="W136" s="0" t="s">
        <v>118</v>
      </c>
      <c r="X136" s="0" t="s">
        <v>118</v>
      </c>
      <c r="Y136" s="0" t="n">
        <v>11.1552969561651</v>
      </c>
      <c r="Z136" s="0" t="s">
        <v>118</v>
      </c>
      <c r="AA136" s="0" t="s">
        <v>118</v>
      </c>
      <c r="AB136" s="0" t="n">
        <v>9.61865065115733</v>
      </c>
      <c r="AC136" s="0" t="s">
        <v>118</v>
      </c>
      <c r="AD136" s="0" t="s">
        <v>118</v>
      </c>
      <c r="AE136" s="0" t="s">
        <v>118</v>
      </c>
    </row>
    <row r="137" customFormat="false" ht="16" hidden="false" customHeight="false" outlineLevel="0" collapsed="false">
      <c r="A137" s="0" t="s">
        <v>389</v>
      </c>
      <c r="B137" s="0" t="s">
        <v>390</v>
      </c>
      <c r="C137" s="0" t="s">
        <v>391</v>
      </c>
      <c r="D137" s="0" t="s">
        <v>118</v>
      </c>
      <c r="E137" s="0" t="s">
        <v>118</v>
      </c>
      <c r="F137" s="0" t="s">
        <v>118</v>
      </c>
      <c r="G137" s="0" t="s">
        <v>118</v>
      </c>
      <c r="H137" s="0" t="s">
        <v>118</v>
      </c>
      <c r="I137" s="0" t="s">
        <v>118</v>
      </c>
      <c r="J137" s="0" t="s">
        <v>118</v>
      </c>
      <c r="K137" s="0" t="s">
        <v>118</v>
      </c>
      <c r="L137" s="0" t="s">
        <v>118</v>
      </c>
      <c r="M137" s="0" t="s">
        <v>118</v>
      </c>
      <c r="N137" s="0" t="s">
        <v>118</v>
      </c>
      <c r="O137" s="0" t="s">
        <v>118</v>
      </c>
      <c r="P137" s="0" t="s">
        <v>118</v>
      </c>
      <c r="Q137" s="0" t="s">
        <v>118</v>
      </c>
      <c r="R137" s="0" t="s">
        <v>118</v>
      </c>
      <c r="S137" s="0" t="s">
        <v>118</v>
      </c>
      <c r="T137" s="0" t="s">
        <v>118</v>
      </c>
      <c r="U137" s="0" t="s">
        <v>118</v>
      </c>
      <c r="V137" s="0" t="s">
        <v>118</v>
      </c>
      <c r="W137" s="0" t="s">
        <v>118</v>
      </c>
      <c r="X137" s="0" t="s">
        <v>118</v>
      </c>
      <c r="Y137" s="0" t="s">
        <v>118</v>
      </c>
      <c r="Z137" s="0" t="s">
        <v>118</v>
      </c>
      <c r="AA137" s="0" t="s">
        <v>118</v>
      </c>
      <c r="AB137" s="0" t="n">
        <v>11.3283876549003</v>
      </c>
      <c r="AC137" s="0" t="s">
        <v>118</v>
      </c>
      <c r="AD137" s="0" t="s">
        <v>118</v>
      </c>
      <c r="AE137" s="0" t="n">
        <v>9.33502013699962</v>
      </c>
    </row>
    <row r="138" customFormat="false" ht="16" hidden="false" customHeight="false" outlineLevel="0" collapsed="false">
      <c r="A138" s="0" t="s">
        <v>392</v>
      </c>
      <c r="B138" s="0" t="s">
        <v>393</v>
      </c>
      <c r="C138" s="0" t="s">
        <v>394</v>
      </c>
      <c r="D138" s="0" t="s">
        <v>118</v>
      </c>
      <c r="E138" s="0" t="s">
        <v>118</v>
      </c>
      <c r="F138" s="0" t="s">
        <v>118</v>
      </c>
      <c r="G138" s="0" t="s">
        <v>118</v>
      </c>
      <c r="H138" s="0" t="n">
        <v>9.72689638386727</v>
      </c>
      <c r="I138" s="0" t="s">
        <v>118</v>
      </c>
      <c r="J138" s="0" t="s">
        <v>118</v>
      </c>
      <c r="K138" s="0" t="s">
        <v>118</v>
      </c>
      <c r="L138" s="0" t="s">
        <v>118</v>
      </c>
      <c r="M138" s="0" t="s">
        <v>118</v>
      </c>
      <c r="N138" s="0" t="s">
        <v>118</v>
      </c>
      <c r="O138" s="0" t="s">
        <v>118</v>
      </c>
      <c r="P138" s="0" t="s">
        <v>118</v>
      </c>
      <c r="Q138" s="0" t="s">
        <v>118</v>
      </c>
      <c r="R138" s="0" t="s">
        <v>118</v>
      </c>
      <c r="S138" s="0" t="s">
        <v>118</v>
      </c>
      <c r="T138" s="0" t="s">
        <v>118</v>
      </c>
      <c r="U138" s="0" t="s">
        <v>118</v>
      </c>
      <c r="V138" s="0" t="s">
        <v>118</v>
      </c>
      <c r="W138" s="0" t="s">
        <v>118</v>
      </c>
      <c r="X138" s="0" t="s">
        <v>118</v>
      </c>
      <c r="Y138" s="0" t="s">
        <v>118</v>
      </c>
      <c r="Z138" s="0" t="s">
        <v>118</v>
      </c>
      <c r="AA138" s="0" t="s">
        <v>118</v>
      </c>
      <c r="AB138" s="0" t="n">
        <v>10.648769848882</v>
      </c>
      <c r="AC138" s="0" t="s">
        <v>118</v>
      </c>
      <c r="AD138" s="0" t="s">
        <v>118</v>
      </c>
      <c r="AE138" s="0" t="s">
        <v>118</v>
      </c>
    </row>
    <row r="139" customFormat="false" ht="16" hidden="false" customHeight="false" outlineLevel="0" collapsed="false">
      <c r="A139" s="0" t="s">
        <v>395</v>
      </c>
      <c r="B139" s="0" t="s">
        <v>396</v>
      </c>
      <c r="C139" s="0" t="s">
        <v>397</v>
      </c>
      <c r="D139" s="0" t="s">
        <v>118</v>
      </c>
      <c r="E139" s="0" t="s">
        <v>118</v>
      </c>
      <c r="F139" s="0" t="s">
        <v>118</v>
      </c>
      <c r="G139" s="0" t="s">
        <v>118</v>
      </c>
      <c r="H139" s="0" t="s">
        <v>118</v>
      </c>
      <c r="I139" s="0" t="s">
        <v>118</v>
      </c>
      <c r="J139" s="0" t="s">
        <v>118</v>
      </c>
      <c r="K139" s="0" t="s">
        <v>118</v>
      </c>
      <c r="L139" s="0" t="s">
        <v>118</v>
      </c>
      <c r="M139" s="0" t="s">
        <v>118</v>
      </c>
      <c r="N139" s="0" t="s">
        <v>118</v>
      </c>
      <c r="O139" s="0" t="s">
        <v>118</v>
      </c>
      <c r="P139" s="0" t="s">
        <v>118</v>
      </c>
      <c r="Q139" s="0" t="s">
        <v>118</v>
      </c>
      <c r="R139" s="0" t="s">
        <v>118</v>
      </c>
      <c r="S139" s="0" t="s">
        <v>118</v>
      </c>
      <c r="T139" s="0" t="s">
        <v>118</v>
      </c>
      <c r="U139" s="0" t="n">
        <v>8.61578025955134</v>
      </c>
      <c r="V139" s="0" t="s">
        <v>118</v>
      </c>
      <c r="W139" s="0" t="s">
        <v>118</v>
      </c>
      <c r="X139" s="0" t="s">
        <v>118</v>
      </c>
      <c r="Y139" s="0" t="s">
        <v>118</v>
      </c>
      <c r="Z139" s="0" t="s">
        <v>118</v>
      </c>
      <c r="AA139" s="0" t="s">
        <v>118</v>
      </c>
      <c r="AB139" s="0" t="n">
        <v>11.5780625543596</v>
      </c>
      <c r="AC139" s="0" t="s">
        <v>118</v>
      </c>
      <c r="AD139" s="0" t="s">
        <v>118</v>
      </c>
      <c r="AE139" s="0" t="s">
        <v>118</v>
      </c>
    </row>
    <row r="140" customFormat="false" ht="16" hidden="false" customHeight="false" outlineLevel="0" collapsed="false">
      <c r="A140" s="0" t="s">
        <v>398</v>
      </c>
      <c r="B140" s="0" t="s">
        <v>399</v>
      </c>
      <c r="C140" s="0" t="s">
        <v>400</v>
      </c>
      <c r="D140" s="0" t="s">
        <v>118</v>
      </c>
      <c r="E140" s="0" t="s">
        <v>118</v>
      </c>
      <c r="F140" s="0" t="s">
        <v>118</v>
      </c>
      <c r="G140" s="0" t="s">
        <v>118</v>
      </c>
      <c r="H140" s="0" t="s">
        <v>118</v>
      </c>
      <c r="I140" s="0" t="s">
        <v>118</v>
      </c>
      <c r="J140" s="0" t="s">
        <v>118</v>
      </c>
      <c r="K140" s="0" t="s">
        <v>118</v>
      </c>
      <c r="L140" s="0" t="s">
        <v>118</v>
      </c>
      <c r="M140" s="0" t="s">
        <v>118</v>
      </c>
      <c r="N140" s="0" t="s">
        <v>118</v>
      </c>
      <c r="O140" s="0" t="s">
        <v>118</v>
      </c>
      <c r="P140" s="0" t="s">
        <v>118</v>
      </c>
      <c r="Q140" s="0" t="s">
        <v>118</v>
      </c>
      <c r="R140" s="0" t="s">
        <v>118</v>
      </c>
      <c r="S140" s="0" t="s">
        <v>118</v>
      </c>
      <c r="T140" s="0" t="s">
        <v>118</v>
      </c>
      <c r="U140" s="0" t="s">
        <v>118</v>
      </c>
      <c r="V140" s="0" t="s">
        <v>118</v>
      </c>
      <c r="W140" s="0" t="s">
        <v>118</v>
      </c>
      <c r="X140" s="0" t="s">
        <v>118</v>
      </c>
      <c r="Y140" s="0" t="n">
        <v>9.80801635569019</v>
      </c>
      <c r="Z140" s="0" t="s">
        <v>118</v>
      </c>
      <c r="AA140" s="0" t="s">
        <v>118</v>
      </c>
      <c r="AB140" s="0" t="n">
        <v>10.2468231801668</v>
      </c>
      <c r="AC140" s="0" t="s">
        <v>118</v>
      </c>
      <c r="AD140" s="0" t="s">
        <v>118</v>
      </c>
      <c r="AE140" s="0" t="s">
        <v>118</v>
      </c>
    </row>
    <row r="141" customFormat="false" ht="16" hidden="false" customHeight="false" outlineLevel="0" collapsed="false">
      <c r="A141" s="0" t="s">
        <v>440</v>
      </c>
      <c r="B141" s="0" t="s">
        <v>441</v>
      </c>
      <c r="C141" s="0" t="s">
        <v>442</v>
      </c>
      <c r="D141" s="0" t="s">
        <v>118</v>
      </c>
      <c r="E141" s="0" t="s">
        <v>118</v>
      </c>
      <c r="F141" s="0" t="s">
        <v>118</v>
      </c>
      <c r="G141" s="0" t="s">
        <v>118</v>
      </c>
      <c r="H141" s="0" t="s">
        <v>118</v>
      </c>
      <c r="I141" s="0" t="s">
        <v>118</v>
      </c>
      <c r="J141" s="0" t="s">
        <v>118</v>
      </c>
      <c r="K141" s="0" t="s">
        <v>118</v>
      </c>
      <c r="L141" s="0" t="s">
        <v>118</v>
      </c>
      <c r="M141" s="0" t="s">
        <v>118</v>
      </c>
      <c r="N141" s="0" t="s">
        <v>118</v>
      </c>
      <c r="O141" s="0" t="s">
        <v>118</v>
      </c>
      <c r="P141" s="0" t="s">
        <v>118</v>
      </c>
      <c r="Q141" s="0" t="s">
        <v>118</v>
      </c>
      <c r="R141" s="0" t="s">
        <v>118</v>
      </c>
      <c r="S141" s="0" t="s">
        <v>118</v>
      </c>
      <c r="T141" s="0" t="s">
        <v>118</v>
      </c>
      <c r="U141" s="0" t="s">
        <v>118</v>
      </c>
      <c r="V141" s="0" t="s">
        <v>118</v>
      </c>
      <c r="W141" s="0" t="s">
        <v>118</v>
      </c>
      <c r="X141" s="0" t="s">
        <v>118</v>
      </c>
      <c r="Y141" s="0" t="s">
        <v>118</v>
      </c>
      <c r="Z141" s="0" t="s">
        <v>118</v>
      </c>
      <c r="AA141" s="0" t="s">
        <v>118</v>
      </c>
      <c r="AB141" s="0" t="s">
        <v>118</v>
      </c>
      <c r="AC141" s="0" t="s">
        <v>118</v>
      </c>
      <c r="AD141" s="0" t="n">
        <v>9.30813111431634</v>
      </c>
      <c r="AE141" s="0" t="n">
        <v>10.5430192102684</v>
      </c>
    </row>
    <row r="142" customFormat="false" ht="16" hidden="false" customHeight="false" outlineLevel="0" collapsed="false">
      <c r="A142" s="0" t="s">
        <v>443</v>
      </c>
      <c r="B142" s="0" t="s">
        <v>444</v>
      </c>
      <c r="C142" s="0" t="s">
        <v>445</v>
      </c>
      <c r="D142" s="0" t="s">
        <v>118</v>
      </c>
      <c r="E142" s="0" t="s">
        <v>118</v>
      </c>
      <c r="F142" s="0" t="s">
        <v>118</v>
      </c>
      <c r="G142" s="0" t="s">
        <v>118</v>
      </c>
      <c r="H142" s="0" t="s">
        <v>118</v>
      </c>
      <c r="I142" s="0" t="s">
        <v>118</v>
      </c>
      <c r="J142" s="0" t="s">
        <v>118</v>
      </c>
      <c r="K142" s="0" t="s">
        <v>118</v>
      </c>
      <c r="L142" s="0" t="s">
        <v>118</v>
      </c>
      <c r="M142" s="0" t="s">
        <v>118</v>
      </c>
      <c r="N142" s="0" t="s">
        <v>118</v>
      </c>
      <c r="O142" s="0" t="s">
        <v>118</v>
      </c>
      <c r="P142" s="0" t="s">
        <v>118</v>
      </c>
      <c r="Q142" s="0" t="s">
        <v>118</v>
      </c>
      <c r="R142" s="0" t="s">
        <v>118</v>
      </c>
      <c r="S142" s="0" t="s">
        <v>118</v>
      </c>
      <c r="T142" s="0" t="s">
        <v>118</v>
      </c>
      <c r="U142" s="0" t="s">
        <v>118</v>
      </c>
      <c r="V142" s="0" t="s">
        <v>118</v>
      </c>
      <c r="W142" s="0" t="s">
        <v>118</v>
      </c>
      <c r="X142" s="0" t="s">
        <v>118</v>
      </c>
      <c r="Y142" s="0" t="s">
        <v>118</v>
      </c>
      <c r="Z142" s="0" t="s">
        <v>118</v>
      </c>
      <c r="AA142" s="0" t="s">
        <v>118</v>
      </c>
      <c r="AB142" s="0" t="s">
        <v>118</v>
      </c>
      <c r="AC142" s="0" t="n">
        <v>10.1915957461375</v>
      </c>
      <c r="AD142" s="0" t="s">
        <v>118</v>
      </c>
      <c r="AE142" s="0" t="n">
        <v>9.60299415095501</v>
      </c>
    </row>
    <row r="143" customFormat="false" ht="16" hidden="false" customHeight="false" outlineLevel="0" collapsed="false">
      <c r="A143" s="0" t="s">
        <v>446</v>
      </c>
      <c r="B143" s="0" t="s">
        <v>447</v>
      </c>
      <c r="C143" s="0" t="s">
        <v>448</v>
      </c>
      <c r="D143" s="0" t="s">
        <v>118</v>
      </c>
      <c r="E143" s="0" t="s">
        <v>118</v>
      </c>
      <c r="F143" s="0" t="s">
        <v>118</v>
      </c>
      <c r="G143" s="0" t="s">
        <v>118</v>
      </c>
      <c r="H143" s="0" t="s">
        <v>118</v>
      </c>
      <c r="I143" s="0" t="s">
        <v>118</v>
      </c>
      <c r="J143" s="0" t="s">
        <v>118</v>
      </c>
      <c r="K143" s="0" t="s">
        <v>118</v>
      </c>
      <c r="L143" s="0" t="s">
        <v>118</v>
      </c>
      <c r="M143" s="0" t="s">
        <v>118</v>
      </c>
      <c r="N143" s="0" t="s">
        <v>118</v>
      </c>
      <c r="O143" s="0" t="s">
        <v>118</v>
      </c>
      <c r="P143" s="0" t="s">
        <v>118</v>
      </c>
      <c r="Q143" s="0" t="s">
        <v>118</v>
      </c>
      <c r="R143" s="0" t="s">
        <v>118</v>
      </c>
      <c r="S143" s="0" t="s">
        <v>118</v>
      </c>
      <c r="T143" s="0" t="s">
        <v>118</v>
      </c>
      <c r="U143" s="0" t="s">
        <v>118</v>
      </c>
      <c r="V143" s="0" t="s">
        <v>118</v>
      </c>
      <c r="W143" s="0" t="s">
        <v>118</v>
      </c>
      <c r="X143" s="0" t="s">
        <v>118</v>
      </c>
      <c r="Y143" s="0" t="s">
        <v>118</v>
      </c>
      <c r="Z143" s="0" t="s">
        <v>118</v>
      </c>
      <c r="AA143" s="0" t="s">
        <v>118</v>
      </c>
      <c r="AB143" s="0" t="s">
        <v>118</v>
      </c>
      <c r="AC143" s="0" t="n">
        <v>8.92671959395395</v>
      </c>
      <c r="AD143" s="0" t="s">
        <v>118</v>
      </c>
      <c r="AE143" s="0" t="n">
        <v>10.5248196494116</v>
      </c>
    </row>
    <row r="144" customFormat="false" ht="16" hidden="false" customHeight="false" outlineLevel="0" collapsed="false">
      <c r="A144" s="0" t="s">
        <v>449</v>
      </c>
      <c r="B144" s="0" t="s">
        <v>450</v>
      </c>
      <c r="C144" s="0" t="s">
        <v>451</v>
      </c>
      <c r="D144" s="0" t="s">
        <v>118</v>
      </c>
      <c r="E144" s="0" t="s">
        <v>118</v>
      </c>
      <c r="F144" s="0" t="s">
        <v>118</v>
      </c>
      <c r="G144" s="0" t="s">
        <v>118</v>
      </c>
      <c r="H144" s="0" t="s">
        <v>118</v>
      </c>
      <c r="I144" s="0" t="s">
        <v>118</v>
      </c>
      <c r="J144" s="0" t="s">
        <v>118</v>
      </c>
      <c r="K144" s="0" t="s">
        <v>118</v>
      </c>
      <c r="L144" s="0" t="s">
        <v>118</v>
      </c>
      <c r="M144" s="0" t="s">
        <v>118</v>
      </c>
      <c r="N144" s="0" t="s">
        <v>118</v>
      </c>
      <c r="O144" s="0" t="s">
        <v>118</v>
      </c>
      <c r="P144" s="0" t="s">
        <v>118</v>
      </c>
      <c r="Q144" s="0" t="s">
        <v>118</v>
      </c>
      <c r="R144" s="0" t="s">
        <v>118</v>
      </c>
      <c r="S144" s="0" t="s">
        <v>118</v>
      </c>
      <c r="T144" s="0" t="s">
        <v>118</v>
      </c>
      <c r="U144" s="0" t="s">
        <v>118</v>
      </c>
      <c r="V144" s="0" t="s">
        <v>118</v>
      </c>
      <c r="W144" s="0" t="s">
        <v>118</v>
      </c>
      <c r="X144" s="0" t="s">
        <v>118</v>
      </c>
      <c r="Y144" s="0" t="s">
        <v>118</v>
      </c>
      <c r="Z144" s="0" t="s">
        <v>118</v>
      </c>
      <c r="AA144" s="0" t="s">
        <v>118</v>
      </c>
      <c r="AB144" s="0" t="s">
        <v>118</v>
      </c>
      <c r="AC144" s="0" t="s">
        <v>118</v>
      </c>
      <c r="AD144" s="0" t="n">
        <v>8.48202587844207</v>
      </c>
      <c r="AE144" s="0" t="n">
        <v>10.6708105332805</v>
      </c>
    </row>
    <row r="145" customFormat="false" ht="16" hidden="false" customHeight="false" outlineLevel="0" collapsed="false">
      <c r="A145" s="0" t="s">
        <v>407</v>
      </c>
      <c r="B145" s="0" t="s">
        <v>408</v>
      </c>
      <c r="C145" s="0" t="s">
        <v>409</v>
      </c>
      <c r="D145" s="0" t="s">
        <v>118</v>
      </c>
      <c r="E145" s="0" t="s">
        <v>118</v>
      </c>
      <c r="F145" s="0" t="s">
        <v>118</v>
      </c>
      <c r="G145" s="0" t="s">
        <v>118</v>
      </c>
      <c r="H145" s="0" t="s">
        <v>118</v>
      </c>
      <c r="I145" s="0" t="s">
        <v>118</v>
      </c>
      <c r="J145" s="0" t="s">
        <v>118</v>
      </c>
      <c r="K145" s="0" t="s">
        <v>118</v>
      </c>
      <c r="L145" s="0" t="s">
        <v>118</v>
      </c>
      <c r="M145" s="0" t="n">
        <v>7.88826113977698</v>
      </c>
      <c r="N145" s="0" t="s">
        <v>118</v>
      </c>
      <c r="O145" s="0" t="s">
        <v>118</v>
      </c>
      <c r="P145" s="0" t="s">
        <v>118</v>
      </c>
      <c r="Q145" s="0" t="s">
        <v>118</v>
      </c>
      <c r="R145" s="0" t="s">
        <v>118</v>
      </c>
      <c r="S145" s="0" t="s">
        <v>118</v>
      </c>
      <c r="T145" s="0" t="s">
        <v>118</v>
      </c>
      <c r="U145" s="0" t="s">
        <v>118</v>
      </c>
      <c r="V145" s="0" t="s">
        <v>118</v>
      </c>
      <c r="W145" s="0" t="s">
        <v>118</v>
      </c>
      <c r="X145" s="0" t="s">
        <v>118</v>
      </c>
      <c r="Y145" s="0" t="s">
        <v>118</v>
      </c>
      <c r="Z145" s="0" t="s">
        <v>118</v>
      </c>
      <c r="AA145" s="0" t="s">
        <v>118</v>
      </c>
      <c r="AB145" s="0" t="n">
        <v>11.2400411499789</v>
      </c>
      <c r="AC145" s="0" t="s">
        <v>118</v>
      </c>
      <c r="AD145" s="0" t="s">
        <v>118</v>
      </c>
      <c r="AE145" s="0" t="s">
        <v>118</v>
      </c>
    </row>
    <row r="146" customFormat="false" ht="16" hidden="false" customHeight="false" outlineLevel="0" collapsed="false">
      <c r="A146" s="0" t="s">
        <v>410</v>
      </c>
      <c r="B146" s="0" t="s">
        <v>411</v>
      </c>
      <c r="C146" s="0" t="s">
        <v>412</v>
      </c>
      <c r="D146" s="0" t="s">
        <v>118</v>
      </c>
      <c r="E146" s="0" t="s">
        <v>118</v>
      </c>
      <c r="F146" s="0" t="s">
        <v>118</v>
      </c>
      <c r="G146" s="0" t="s">
        <v>118</v>
      </c>
      <c r="H146" s="0" t="s">
        <v>118</v>
      </c>
      <c r="I146" s="0" t="s">
        <v>118</v>
      </c>
      <c r="J146" s="0" t="s">
        <v>118</v>
      </c>
      <c r="K146" s="0" t="s">
        <v>118</v>
      </c>
      <c r="L146" s="0" t="s">
        <v>118</v>
      </c>
      <c r="M146" s="0" t="s">
        <v>118</v>
      </c>
      <c r="N146" s="0" t="s">
        <v>118</v>
      </c>
      <c r="O146" s="0" t="s">
        <v>118</v>
      </c>
      <c r="P146" s="0" t="s">
        <v>118</v>
      </c>
      <c r="Q146" s="0" t="s">
        <v>118</v>
      </c>
      <c r="R146" s="0" t="s">
        <v>118</v>
      </c>
      <c r="S146" s="0" t="s">
        <v>118</v>
      </c>
      <c r="T146" s="0" t="n">
        <v>8.81994234738442</v>
      </c>
      <c r="U146" s="0" t="s">
        <v>118</v>
      </c>
      <c r="V146" s="0" t="s">
        <v>118</v>
      </c>
      <c r="W146" s="0" t="s">
        <v>118</v>
      </c>
      <c r="X146" s="0" t="s">
        <v>118</v>
      </c>
      <c r="Y146" s="0" t="s">
        <v>118</v>
      </c>
      <c r="Z146" s="0" t="s">
        <v>118</v>
      </c>
      <c r="AA146" s="0" t="s">
        <v>118</v>
      </c>
      <c r="AB146" s="0" t="n">
        <v>10.1234491954259</v>
      </c>
      <c r="AC146" s="0" t="s">
        <v>118</v>
      </c>
      <c r="AD146" s="0" t="s">
        <v>118</v>
      </c>
      <c r="AE146" s="0" t="s">
        <v>118</v>
      </c>
    </row>
    <row r="147" customFormat="false" ht="16" hidden="false" customHeight="false" outlineLevel="0" collapsed="false">
      <c r="A147" s="0" t="s">
        <v>419</v>
      </c>
      <c r="B147" s="0" t="s">
        <v>420</v>
      </c>
      <c r="C147" s="0" t="s">
        <v>421</v>
      </c>
      <c r="D147" s="0" t="s">
        <v>118</v>
      </c>
      <c r="E147" s="0" t="s">
        <v>118</v>
      </c>
      <c r="F147" s="0" t="s">
        <v>118</v>
      </c>
      <c r="G147" s="0" t="s">
        <v>118</v>
      </c>
      <c r="H147" s="0" t="s">
        <v>118</v>
      </c>
      <c r="I147" s="0" t="s">
        <v>118</v>
      </c>
      <c r="J147" s="0" t="s">
        <v>118</v>
      </c>
      <c r="K147" s="0" t="s">
        <v>118</v>
      </c>
      <c r="L147" s="0" t="s">
        <v>118</v>
      </c>
      <c r="M147" s="0" t="s">
        <v>118</v>
      </c>
      <c r="N147" s="0" t="s">
        <v>118</v>
      </c>
      <c r="O147" s="0" t="s">
        <v>118</v>
      </c>
      <c r="P147" s="0" t="s">
        <v>118</v>
      </c>
      <c r="Q147" s="0" t="s">
        <v>118</v>
      </c>
      <c r="R147" s="0" t="s">
        <v>118</v>
      </c>
      <c r="S147" s="0" t="s">
        <v>118</v>
      </c>
      <c r="T147" s="0" t="n">
        <v>8.32156206473996</v>
      </c>
      <c r="U147" s="0" t="s">
        <v>118</v>
      </c>
      <c r="V147" s="0" t="s">
        <v>118</v>
      </c>
      <c r="W147" s="0" t="s">
        <v>118</v>
      </c>
      <c r="X147" s="0" t="s">
        <v>118</v>
      </c>
      <c r="Y147" s="0" t="s">
        <v>118</v>
      </c>
      <c r="Z147" s="0" t="s">
        <v>118</v>
      </c>
      <c r="AA147" s="0" t="s">
        <v>118</v>
      </c>
      <c r="AB147" s="0" t="n">
        <v>10.21415316164</v>
      </c>
      <c r="AC147" s="0" t="s">
        <v>118</v>
      </c>
      <c r="AD147" s="0" t="s">
        <v>118</v>
      </c>
      <c r="AE147" s="0" t="s">
        <v>118</v>
      </c>
    </row>
    <row r="148" customFormat="false" ht="16" hidden="false" customHeight="false" outlineLevel="0" collapsed="false">
      <c r="A148" s="0" t="s">
        <v>425</v>
      </c>
      <c r="B148" s="0" t="s">
        <v>426</v>
      </c>
      <c r="C148" s="0" t="s">
        <v>427</v>
      </c>
      <c r="D148" s="0" t="s">
        <v>118</v>
      </c>
      <c r="E148" s="0" t="s">
        <v>118</v>
      </c>
      <c r="F148" s="0" t="s">
        <v>118</v>
      </c>
      <c r="G148" s="0" t="s">
        <v>118</v>
      </c>
      <c r="H148" s="0" t="s">
        <v>118</v>
      </c>
      <c r="I148" s="0" t="s">
        <v>118</v>
      </c>
      <c r="J148" s="0" t="s">
        <v>118</v>
      </c>
      <c r="K148" s="0" t="s">
        <v>118</v>
      </c>
      <c r="L148" s="0" t="s">
        <v>118</v>
      </c>
      <c r="M148" s="0" t="s">
        <v>118</v>
      </c>
      <c r="N148" s="0" t="s">
        <v>118</v>
      </c>
      <c r="O148" s="0" t="s">
        <v>118</v>
      </c>
      <c r="P148" s="0" t="s">
        <v>118</v>
      </c>
      <c r="Q148" s="0" t="s">
        <v>118</v>
      </c>
      <c r="R148" s="0" t="s">
        <v>118</v>
      </c>
      <c r="S148" s="0" t="s">
        <v>118</v>
      </c>
      <c r="T148" s="0" t="s">
        <v>118</v>
      </c>
      <c r="U148" s="0" t="s">
        <v>118</v>
      </c>
      <c r="V148" s="0" t="s">
        <v>118</v>
      </c>
      <c r="W148" s="0" t="s">
        <v>118</v>
      </c>
      <c r="X148" s="0" t="s">
        <v>118</v>
      </c>
      <c r="Y148" s="0" t="s">
        <v>118</v>
      </c>
      <c r="Z148" s="0" t="s">
        <v>118</v>
      </c>
      <c r="AA148" s="0" t="s">
        <v>118</v>
      </c>
      <c r="AB148" s="0" t="n">
        <v>9.40992710201427</v>
      </c>
      <c r="AC148" s="0" t="s">
        <v>118</v>
      </c>
      <c r="AD148" s="0" t="s">
        <v>118</v>
      </c>
      <c r="AE148" s="0" t="n">
        <v>8.40451506912565</v>
      </c>
    </row>
    <row r="149" customFormat="false" ht="16" hidden="false" customHeight="false" outlineLevel="0" collapsed="false">
      <c r="A149" s="0" t="s">
        <v>428</v>
      </c>
      <c r="B149" s="0" t="s">
        <v>429</v>
      </c>
      <c r="C149" s="0" t="s">
        <v>430</v>
      </c>
      <c r="D149" s="0" t="s">
        <v>118</v>
      </c>
      <c r="E149" s="0" t="s">
        <v>118</v>
      </c>
      <c r="F149" s="0" t="s">
        <v>118</v>
      </c>
      <c r="G149" s="0" t="s">
        <v>118</v>
      </c>
      <c r="H149" s="0" t="s">
        <v>118</v>
      </c>
      <c r="I149" s="0" t="s">
        <v>118</v>
      </c>
      <c r="J149" s="0" t="s">
        <v>118</v>
      </c>
      <c r="K149" s="0" t="s">
        <v>118</v>
      </c>
      <c r="L149" s="0" t="s">
        <v>118</v>
      </c>
      <c r="M149" s="0" t="s">
        <v>118</v>
      </c>
      <c r="N149" s="0" t="s">
        <v>118</v>
      </c>
      <c r="O149" s="0" t="s">
        <v>118</v>
      </c>
      <c r="P149" s="0" t="s">
        <v>118</v>
      </c>
      <c r="Q149" s="0" t="s">
        <v>118</v>
      </c>
      <c r="R149" s="0" t="s">
        <v>118</v>
      </c>
      <c r="S149" s="0" t="s">
        <v>118</v>
      </c>
      <c r="T149" s="0" t="s">
        <v>118</v>
      </c>
      <c r="U149" s="0" t="s">
        <v>118</v>
      </c>
      <c r="V149" s="0" t="s">
        <v>118</v>
      </c>
      <c r="W149" s="0" t="n">
        <v>8.64202789140876</v>
      </c>
      <c r="X149" s="0" t="s">
        <v>118</v>
      </c>
      <c r="Y149" s="0" t="s">
        <v>118</v>
      </c>
      <c r="Z149" s="0" t="s">
        <v>118</v>
      </c>
      <c r="AA149" s="0" t="s">
        <v>118</v>
      </c>
      <c r="AB149" s="0" t="n">
        <v>8.79794742565015</v>
      </c>
      <c r="AC149" s="0" t="s">
        <v>118</v>
      </c>
      <c r="AD149" s="0" t="s">
        <v>118</v>
      </c>
      <c r="AE149" s="0" t="s">
        <v>118</v>
      </c>
    </row>
  </sheetData>
  <mergeCells count="1">
    <mergeCell ref="A1:AE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cols>
    <col collapsed="false" customWidth="true" hidden="false" outlineLevel="0" max="2" min="1" style="0" width="15.83"/>
    <col collapsed="false" customWidth="true" hidden="false" outlineLevel="0" max="3" min="3" style="3" width="18.66"/>
    <col collapsed="false" customWidth="true" hidden="false" outlineLevel="0" max="14" min="4" style="3" width="14.66"/>
  </cols>
  <sheetData>
    <row r="1" customFormat="false" ht="45" hidden="false" customHeight="true" outlineLevel="0" collapsed="false">
      <c r="A1" s="4" t="s">
        <v>484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</row>
    <row r="2" s="2" customFormat="true" ht="23" hidden="false" customHeight="true" outlineLevel="0" collapsed="false">
      <c r="A2" s="2" t="s">
        <v>485</v>
      </c>
      <c r="B2" s="2" t="s">
        <v>486</v>
      </c>
      <c r="C2" s="2" t="s">
        <v>487</v>
      </c>
    </row>
    <row r="3" customFormat="false" ht="16" hidden="false" customHeight="false" outlineLevel="0" collapsed="false">
      <c r="A3" s="0" t="s">
        <v>182</v>
      </c>
      <c r="B3" s="0" t="n">
        <v>919</v>
      </c>
      <c r="C3" s="3" t="b">
        <f aca="false">FALSE()</f>
        <v>0</v>
      </c>
    </row>
    <row r="4" customFormat="false" ht="16" hidden="false" customHeight="false" outlineLevel="0" collapsed="false">
      <c r="A4" s="0" t="s">
        <v>182</v>
      </c>
      <c r="B4" s="0" t="n">
        <v>127</v>
      </c>
      <c r="C4" s="3" t="b">
        <f aca="false">FALSE()</f>
        <v>0</v>
      </c>
    </row>
    <row r="5" customFormat="false" ht="16" hidden="false" customHeight="false" outlineLevel="0" collapsed="false">
      <c r="A5" s="0" t="s">
        <v>182</v>
      </c>
      <c r="B5" s="0" t="n">
        <v>530</v>
      </c>
      <c r="C5" s="3" t="b">
        <f aca="false">TRUE()</f>
        <v>1</v>
      </c>
    </row>
    <row r="6" customFormat="false" ht="16" hidden="false" customHeight="false" outlineLevel="0" collapsed="false">
      <c r="A6" s="0" t="s">
        <v>320</v>
      </c>
      <c r="B6" s="0" t="n">
        <v>357</v>
      </c>
      <c r="C6" s="3" t="b">
        <f aca="false">FALSE()</f>
        <v>0</v>
      </c>
    </row>
    <row r="7" customFormat="false" ht="16" hidden="false" customHeight="false" outlineLevel="0" collapsed="false">
      <c r="A7" s="0" t="s">
        <v>320</v>
      </c>
      <c r="B7" s="0" t="n">
        <v>362</v>
      </c>
      <c r="C7" s="3" t="b">
        <f aca="false">TRUE()</f>
        <v>1</v>
      </c>
    </row>
    <row r="8" customFormat="false" ht="16" hidden="false" customHeight="false" outlineLevel="0" collapsed="false">
      <c r="A8" s="0" t="s">
        <v>122</v>
      </c>
      <c r="B8" s="0" t="n">
        <v>95</v>
      </c>
      <c r="C8" s="3" t="b">
        <f aca="false">FALSE()</f>
        <v>0</v>
      </c>
    </row>
    <row r="9" customFormat="false" ht="16" hidden="false" customHeight="false" outlineLevel="0" collapsed="false">
      <c r="A9" s="0" t="s">
        <v>122</v>
      </c>
      <c r="B9" s="0" t="n">
        <v>72</v>
      </c>
      <c r="C9" s="3" t="b">
        <f aca="false">FALSE()</f>
        <v>0</v>
      </c>
    </row>
    <row r="10" customFormat="false" ht="16" hidden="false" customHeight="false" outlineLevel="0" collapsed="false">
      <c r="A10" s="0" t="s">
        <v>137</v>
      </c>
      <c r="B10" s="0" t="n">
        <v>77</v>
      </c>
      <c r="C10" s="3" t="b">
        <f aca="false">FALSE()</f>
        <v>0</v>
      </c>
    </row>
    <row r="11" customFormat="false" ht="16" hidden="false" customHeight="false" outlineLevel="0" collapsed="false">
      <c r="A11" s="0" t="s">
        <v>137</v>
      </c>
      <c r="B11" s="0" t="n">
        <v>379</v>
      </c>
      <c r="C11" s="3" t="b">
        <f aca="false">FALSE()</f>
        <v>0</v>
      </c>
    </row>
    <row r="12" customFormat="false" ht="16" hidden="false" customHeight="false" outlineLevel="0" collapsed="false">
      <c r="A12" s="0" t="s">
        <v>137</v>
      </c>
      <c r="B12" s="0" t="n">
        <v>419</v>
      </c>
      <c r="C12" s="3" t="b">
        <f aca="false">FALSE()</f>
        <v>0</v>
      </c>
    </row>
    <row r="13" customFormat="false" ht="16" hidden="false" customHeight="false" outlineLevel="0" collapsed="false">
      <c r="A13" s="0" t="s">
        <v>398</v>
      </c>
      <c r="B13" s="0" t="n">
        <v>105</v>
      </c>
      <c r="C13" s="3" t="b">
        <f aca="false">FALSE()</f>
        <v>0</v>
      </c>
    </row>
    <row r="14" customFormat="false" ht="16" hidden="false" customHeight="false" outlineLevel="0" collapsed="false">
      <c r="A14" s="0" t="s">
        <v>119</v>
      </c>
      <c r="B14" s="0" t="n">
        <v>195</v>
      </c>
      <c r="C14" s="3" t="b">
        <f aca="false">FALSE()</f>
        <v>0</v>
      </c>
    </row>
    <row r="15" customFormat="false" ht="16" hidden="false" customHeight="false" outlineLevel="0" collapsed="false">
      <c r="A15" s="0" t="s">
        <v>119</v>
      </c>
      <c r="B15" s="0" t="n">
        <v>191</v>
      </c>
      <c r="C15" s="3" t="b">
        <f aca="false">FALSE()</f>
        <v>0</v>
      </c>
    </row>
    <row r="16" customFormat="false" ht="16" hidden="false" customHeight="false" outlineLevel="0" collapsed="false">
      <c r="A16" s="0" t="s">
        <v>362</v>
      </c>
      <c r="B16" s="0" t="n">
        <v>190</v>
      </c>
      <c r="C16" s="3" t="b">
        <f aca="false">FALSE()</f>
        <v>0</v>
      </c>
    </row>
    <row r="17" customFormat="false" ht="16" hidden="false" customHeight="false" outlineLevel="0" collapsed="false">
      <c r="A17" s="0" t="s">
        <v>362</v>
      </c>
      <c r="B17" s="0" t="n">
        <v>181</v>
      </c>
      <c r="C17" s="3" t="b">
        <f aca="false">FALSE()</f>
        <v>0</v>
      </c>
    </row>
    <row r="18" customFormat="false" ht="16" hidden="false" customHeight="false" outlineLevel="0" collapsed="false">
      <c r="A18" s="0" t="s">
        <v>179</v>
      </c>
      <c r="B18" s="0" t="n">
        <v>60</v>
      </c>
      <c r="C18" s="3" t="b">
        <f aca="false">FALSE()</f>
        <v>0</v>
      </c>
    </row>
    <row r="19" customFormat="false" ht="16" hidden="false" customHeight="false" outlineLevel="0" collapsed="false">
      <c r="A19" s="0" t="s">
        <v>278</v>
      </c>
      <c r="B19" s="0" t="n">
        <v>96</v>
      </c>
      <c r="C19" s="3" t="b">
        <f aca="false">FALSE()</f>
        <v>0</v>
      </c>
    </row>
    <row r="20" customFormat="false" ht="16" hidden="false" customHeight="false" outlineLevel="0" collapsed="false">
      <c r="A20" s="0" t="s">
        <v>278</v>
      </c>
      <c r="B20" s="0" t="n">
        <v>156</v>
      </c>
      <c r="C20" s="3" t="b">
        <f aca="false">FALSE()</f>
        <v>0</v>
      </c>
    </row>
    <row r="21" customFormat="false" ht="16" hidden="false" customHeight="false" outlineLevel="0" collapsed="false">
      <c r="A21" s="0" t="s">
        <v>67</v>
      </c>
      <c r="B21" s="0" t="n">
        <v>604</v>
      </c>
      <c r="C21" s="3" t="b">
        <f aca="false">TRUE()</f>
        <v>1</v>
      </c>
    </row>
    <row r="22" customFormat="false" ht="16" hidden="false" customHeight="false" outlineLevel="0" collapsed="false">
      <c r="A22" s="0" t="s">
        <v>67</v>
      </c>
      <c r="B22" s="0" t="n">
        <v>607</v>
      </c>
      <c r="C22" s="3" t="b">
        <f aca="false">TRUE()</f>
        <v>1</v>
      </c>
    </row>
    <row r="23" customFormat="false" ht="16" hidden="false" customHeight="false" outlineLevel="0" collapsed="false">
      <c r="A23" s="0" t="s">
        <v>446</v>
      </c>
      <c r="B23" s="0" t="n">
        <v>185</v>
      </c>
      <c r="C23" s="3" t="b">
        <f aca="false">FALSE()</f>
        <v>0</v>
      </c>
    </row>
    <row r="24" customFormat="false" ht="16" hidden="false" customHeight="false" outlineLevel="0" collapsed="false">
      <c r="A24" s="0" t="s">
        <v>49</v>
      </c>
      <c r="B24" s="0" t="n">
        <v>94</v>
      </c>
      <c r="C24" s="3" t="b">
        <f aca="false">FALSE()</f>
        <v>0</v>
      </c>
    </row>
    <row r="25" customFormat="false" ht="16" hidden="false" customHeight="false" outlineLevel="0" collapsed="false">
      <c r="A25" s="0" t="s">
        <v>200</v>
      </c>
      <c r="B25" s="0" t="n">
        <v>280</v>
      </c>
      <c r="C25" s="3" t="b">
        <f aca="false">FALSE()</f>
        <v>0</v>
      </c>
    </row>
    <row r="26" customFormat="false" ht="16" hidden="false" customHeight="false" outlineLevel="0" collapsed="false">
      <c r="A26" s="0" t="s">
        <v>200</v>
      </c>
      <c r="B26" s="0" t="n">
        <v>45</v>
      </c>
      <c r="C26" s="3" t="b">
        <f aca="false">FALSE()</f>
        <v>0</v>
      </c>
    </row>
    <row r="27" customFormat="false" ht="16" hidden="false" customHeight="false" outlineLevel="0" collapsed="false">
      <c r="A27" s="0" t="s">
        <v>488</v>
      </c>
      <c r="B27" s="0" t="n">
        <v>135</v>
      </c>
      <c r="C27" s="3" t="b">
        <f aca="false">FALSE()</f>
        <v>0</v>
      </c>
    </row>
    <row r="28" customFormat="false" ht="16" hidden="false" customHeight="false" outlineLevel="0" collapsed="false">
      <c r="A28" s="0" t="s">
        <v>377</v>
      </c>
      <c r="B28" s="0" t="n">
        <v>110</v>
      </c>
      <c r="C28" s="3" t="b">
        <f aca="false">FALSE()</f>
        <v>0</v>
      </c>
    </row>
    <row r="29" customFormat="false" ht="16" hidden="false" customHeight="false" outlineLevel="0" collapsed="false">
      <c r="A29" s="0" t="s">
        <v>13</v>
      </c>
      <c r="B29" s="0" t="n">
        <v>107</v>
      </c>
      <c r="C29" s="3" t="b">
        <f aca="false">FALSE()</f>
        <v>0</v>
      </c>
    </row>
    <row r="30" customFormat="false" ht="16" hidden="false" customHeight="false" outlineLevel="0" collapsed="false">
      <c r="A30" s="0" t="s">
        <v>489</v>
      </c>
      <c r="B30" s="0" t="n">
        <v>105</v>
      </c>
      <c r="C30" s="3" t="b">
        <f aca="false">FALSE()</f>
        <v>0</v>
      </c>
    </row>
    <row r="31" customFormat="false" ht="16" hidden="false" customHeight="false" outlineLevel="0" collapsed="false">
      <c r="A31" s="0" t="s">
        <v>410</v>
      </c>
      <c r="B31" s="0" t="n">
        <v>74</v>
      </c>
      <c r="C31" s="3" t="b">
        <f aca="false">FALSE()</f>
        <v>0</v>
      </c>
    </row>
    <row r="32" customFormat="false" ht="16" hidden="false" customHeight="false" outlineLevel="0" collapsed="false">
      <c r="A32" s="0" t="s">
        <v>401</v>
      </c>
      <c r="B32" s="0" t="n">
        <v>196</v>
      </c>
      <c r="C32" s="3" t="b">
        <f aca="false">FALSE()</f>
        <v>0</v>
      </c>
    </row>
    <row r="33" customFormat="false" ht="16" hidden="false" customHeight="false" outlineLevel="0" collapsed="false">
      <c r="A33" s="0" t="s">
        <v>296</v>
      </c>
      <c r="B33" s="0" t="n">
        <v>58</v>
      </c>
      <c r="C33" s="3" t="b">
        <f aca="false">FALSE()</f>
        <v>0</v>
      </c>
    </row>
    <row r="34" customFormat="false" ht="16" hidden="false" customHeight="false" outlineLevel="0" collapsed="false">
      <c r="A34" s="0" t="s">
        <v>296</v>
      </c>
      <c r="B34" s="0" t="n">
        <v>734</v>
      </c>
      <c r="C34" s="3" t="b">
        <f aca="false">FALSE()</f>
        <v>0</v>
      </c>
    </row>
    <row r="35" customFormat="false" ht="16" hidden="false" customHeight="false" outlineLevel="0" collapsed="false">
      <c r="A35" s="0" t="s">
        <v>296</v>
      </c>
      <c r="B35" s="0" t="n">
        <v>391</v>
      </c>
      <c r="C35" s="3" t="b">
        <f aca="false">FALSE()</f>
        <v>0</v>
      </c>
    </row>
    <row r="36" customFormat="false" ht="16" hidden="false" customHeight="false" outlineLevel="0" collapsed="false">
      <c r="A36" s="0" t="s">
        <v>428</v>
      </c>
      <c r="B36" s="0" t="n">
        <v>238</v>
      </c>
      <c r="C36" s="3" t="b">
        <f aca="false">FALSE()</f>
        <v>0</v>
      </c>
    </row>
    <row r="37" customFormat="false" ht="16" hidden="false" customHeight="false" outlineLevel="0" collapsed="false">
      <c r="A37" s="0" t="s">
        <v>106</v>
      </c>
      <c r="B37" s="0" t="n">
        <v>196</v>
      </c>
      <c r="C37" s="3" t="b">
        <f aca="false">FALSE()</f>
        <v>0</v>
      </c>
    </row>
    <row r="38" customFormat="false" ht="16" hidden="false" customHeight="false" outlineLevel="0" collapsed="false">
      <c r="A38" s="0" t="s">
        <v>28</v>
      </c>
      <c r="B38" s="0" t="n">
        <v>347</v>
      </c>
      <c r="C38" s="3" t="b">
        <f aca="false">TRUE()</f>
        <v>1</v>
      </c>
    </row>
    <row r="39" customFormat="false" ht="16" hidden="false" customHeight="false" outlineLevel="0" collapsed="false">
      <c r="A39" s="0" t="s">
        <v>28</v>
      </c>
      <c r="B39" s="0" t="n">
        <v>322</v>
      </c>
      <c r="C39" s="3" t="b">
        <f aca="false">TRUE()</f>
        <v>1</v>
      </c>
    </row>
    <row r="40" customFormat="false" ht="16" hidden="false" customHeight="false" outlineLevel="0" collapsed="false">
      <c r="A40" s="0" t="s">
        <v>28</v>
      </c>
      <c r="B40" s="0" t="n">
        <v>311</v>
      </c>
      <c r="C40" s="3" t="b">
        <f aca="false">TRUE()</f>
        <v>1</v>
      </c>
    </row>
    <row r="41" customFormat="false" ht="16" hidden="false" customHeight="false" outlineLevel="0" collapsed="false">
      <c r="A41" s="0" t="s">
        <v>28</v>
      </c>
      <c r="B41" s="0" t="n">
        <v>427</v>
      </c>
      <c r="C41" s="3" t="b">
        <f aca="false">TRUE()</f>
        <v>1</v>
      </c>
    </row>
    <row r="42" customFormat="false" ht="16" hidden="false" customHeight="false" outlineLevel="0" collapsed="false">
      <c r="A42" s="0" t="s">
        <v>28</v>
      </c>
      <c r="B42" s="0" t="n">
        <v>489</v>
      </c>
      <c r="C42" s="3" t="b">
        <f aca="false">TRUE()</f>
        <v>1</v>
      </c>
    </row>
    <row r="43" customFormat="false" ht="16" hidden="false" customHeight="false" outlineLevel="0" collapsed="false">
      <c r="A43" s="0" t="s">
        <v>245</v>
      </c>
      <c r="B43" s="0" t="n">
        <v>323</v>
      </c>
      <c r="C43" s="3" t="b">
        <f aca="false">FALSE()</f>
        <v>0</v>
      </c>
    </row>
    <row r="44" customFormat="false" ht="16" hidden="false" customHeight="false" outlineLevel="0" collapsed="false">
      <c r="A44" s="0" t="s">
        <v>170</v>
      </c>
      <c r="B44" s="0" t="n">
        <v>65</v>
      </c>
      <c r="C44" s="3" t="b">
        <f aca="false">FALSE()</f>
        <v>0</v>
      </c>
    </row>
    <row r="45" customFormat="false" ht="16" hidden="false" customHeight="false" outlineLevel="0" collapsed="false">
      <c r="A45" s="0" t="s">
        <v>221</v>
      </c>
      <c r="B45" s="0" t="n">
        <v>520</v>
      </c>
      <c r="C45" s="3" t="b">
        <f aca="false">FALSE()</f>
        <v>0</v>
      </c>
    </row>
    <row r="46" customFormat="false" ht="16" hidden="false" customHeight="false" outlineLevel="0" collapsed="false">
      <c r="A46" s="0" t="s">
        <v>221</v>
      </c>
      <c r="B46" s="0" t="n">
        <v>669</v>
      </c>
      <c r="C46" s="3" t="b">
        <f aca="false">FALSE()</f>
        <v>0</v>
      </c>
    </row>
    <row r="47" customFormat="false" ht="16" hidden="false" customHeight="false" outlineLevel="0" collapsed="false">
      <c r="A47" s="0" t="s">
        <v>239</v>
      </c>
      <c r="B47" s="0" t="n">
        <v>140</v>
      </c>
      <c r="C47" s="3" t="b">
        <f aca="false">FALSE()</f>
        <v>0</v>
      </c>
    </row>
    <row r="48" customFormat="false" ht="16" hidden="false" customHeight="false" outlineLevel="0" collapsed="false">
      <c r="A48" s="0" t="s">
        <v>239</v>
      </c>
      <c r="B48" s="0" t="n">
        <v>430</v>
      </c>
      <c r="C48" s="3" t="b">
        <f aca="false">FALSE()</f>
        <v>0</v>
      </c>
    </row>
    <row r="49" customFormat="false" ht="16" hidden="false" customHeight="false" outlineLevel="0" collapsed="false">
      <c r="A49" s="0" t="s">
        <v>239</v>
      </c>
      <c r="B49" s="0" t="n">
        <v>230</v>
      </c>
      <c r="C49" s="3" t="b">
        <f aca="false">FALSE()</f>
        <v>0</v>
      </c>
    </row>
    <row r="50" customFormat="false" ht="16" hidden="false" customHeight="false" outlineLevel="0" collapsed="false">
      <c r="A50" s="0" t="s">
        <v>203</v>
      </c>
      <c r="B50" s="0" t="n">
        <v>297</v>
      </c>
      <c r="C50" s="3" t="b">
        <f aca="false">FALSE()</f>
        <v>0</v>
      </c>
    </row>
    <row r="51" customFormat="false" ht="16" hidden="false" customHeight="false" outlineLevel="0" collapsed="false">
      <c r="A51" s="0" t="s">
        <v>203</v>
      </c>
      <c r="B51" s="0" t="n">
        <v>43</v>
      </c>
      <c r="C51" s="3" t="b">
        <f aca="false">FALSE()</f>
        <v>0</v>
      </c>
    </row>
    <row r="52" customFormat="false" ht="16" hidden="false" customHeight="false" outlineLevel="0" collapsed="false">
      <c r="A52" s="0" t="s">
        <v>203</v>
      </c>
      <c r="B52" s="0" t="n">
        <v>58</v>
      </c>
      <c r="C52" s="3" t="b">
        <f aca="false">FALSE()</f>
        <v>0</v>
      </c>
    </row>
    <row r="53" customFormat="false" ht="16" hidden="false" customHeight="false" outlineLevel="0" collapsed="false">
      <c r="A53" s="0" t="s">
        <v>143</v>
      </c>
      <c r="B53" s="0" t="n">
        <v>399</v>
      </c>
      <c r="C53" s="3" t="b">
        <f aca="false">FALSE()</f>
        <v>0</v>
      </c>
    </row>
    <row r="54" customFormat="false" ht="16" hidden="false" customHeight="false" outlineLevel="0" collapsed="false">
      <c r="A54" s="0" t="s">
        <v>143</v>
      </c>
      <c r="B54" s="0" t="n">
        <v>166</v>
      </c>
      <c r="C54" s="3" t="b">
        <f aca="false">FALSE()</f>
        <v>0</v>
      </c>
    </row>
    <row r="55" customFormat="false" ht="16" hidden="false" customHeight="false" outlineLevel="0" collapsed="false">
      <c r="A55" s="0" t="s">
        <v>143</v>
      </c>
      <c r="B55" s="0" t="n">
        <v>259</v>
      </c>
      <c r="C55" s="3" t="b">
        <f aca="false">FALSE()</f>
        <v>0</v>
      </c>
    </row>
    <row r="56" customFormat="false" ht="16" hidden="false" customHeight="false" outlineLevel="0" collapsed="false">
      <c r="A56" s="0" t="s">
        <v>152</v>
      </c>
      <c r="B56" s="0" t="n">
        <v>1006</v>
      </c>
      <c r="C56" s="3" t="b">
        <f aca="false">FALSE()</f>
        <v>0</v>
      </c>
    </row>
    <row r="57" customFormat="false" ht="16" hidden="false" customHeight="false" outlineLevel="0" collapsed="false">
      <c r="A57" s="0" t="s">
        <v>152</v>
      </c>
      <c r="B57" s="0" t="n">
        <v>528</v>
      </c>
      <c r="C57" s="3" t="b">
        <f aca="false">FALSE()</f>
        <v>0</v>
      </c>
    </row>
    <row r="58" customFormat="false" ht="16" hidden="false" customHeight="false" outlineLevel="0" collapsed="false">
      <c r="A58" s="0" t="s">
        <v>155</v>
      </c>
      <c r="B58" s="0" t="n">
        <v>177</v>
      </c>
      <c r="C58" s="3" t="b">
        <f aca="false">FALSE()</f>
        <v>0</v>
      </c>
    </row>
    <row r="59" customFormat="false" ht="16" hidden="false" customHeight="false" outlineLevel="0" collapsed="false">
      <c r="A59" s="0" t="s">
        <v>155</v>
      </c>
      <c r="B59" s="0" t="n">
        <v>78</v>
      </c>
      <c r="C59" s="3" t="b">
        <f aca="false">FALSE()</f>
        <v>0</v>
      </c>
    </row>
    <row r="60" customFormat="false" ht="16" hidden="false" customHeight="false" outlineLevel="0" collapsed="false">
      <c r="A60" s="0" t="s">
        <v>155</v>
      </c>
      <c r="B60" s="0" t="n">
        <v>159</v>
      </c>
      <c r="C60" s="3" t="b">
        <f aca="false">FALSE()</f>
        <v>0</v>
      </c>
    </row>
    <row r="61" customFormat="false" ht="16" hidden="false" customHeight="false" outlineLevel="0" collapsed="false">
      <c r="A61" s="0" t="s">
        <v>353</v>
      </c>
      <c r="B61" s="0" t="n">
        <v>183</v>
      </c>
      <c r="C61" s="3" t="b">
        <f aca="false">FALSE()</f>
        <v>0</v>
      </c>
    </row>
    <row r="62" customFormat="false" ht="16" hidden="false" customHeight="false" outlineLevel="0" collapsed="false">
      <c r="A62" s="0" t="s">
        <v>359</v>
      </c>
      <c r="B62" s="0" t="n">
        <v>968</v>
      </c>
      <c r="C62" s="3" t="b">
        <f aca="false">FALSE()</f>
        <v>0</v>
      </c>
    </row>
    <row r="63" customFormat="false" ht="16" hidden="false" customHeight="false" outlineLevel="0" collapsed="false">
      <c r="A63" s="0" t="s">
        <v>359</v>
      </c>
      <c r="B63" s="0" t="n">
        <v>246</v>
      </c>
      <c r="C63" s="3" t="b">
        <f aca="false">FALSE()</f>
        <v>0</v>
      </c>
    </row>
    <row r="64" customFormat="false" ht="16" hidden="false" customHeight="false" outlineLevel="0" collapsed="false">
      <c r="A64" s="0" t="s">
        <v>128</v>
      </c>
      <c r="B64" s="0" t="n">
        <v>502</v>
      </c>
      <c r="C64" s="3" t="b">
        <f aca="false">FALSE()</f>
        <v>0</v>
      </c>
    </row>
    <row r="65" customFormat="false" ht="16" hidden="false" customHeight="false" outlineLevel="0" collapsed="false">
      <c r="A65" s="0" t="s">
        <v>128</v>
      </c>
      <c r="B65" s="0" t="n">
        <v>51</v>
      </c>
      <c r="C65" s="3" t="b">
        <f aca="false">FALSE()</f>
        <v>0</v>
      </c>
    </row>
    <row r="66" customFormat="false" ht="16" hidden="false" customHeight="false" outlineLevel="0" collapsed="false">
      <c r="A66" s="0" t="s">
        <v>164</v>
      </c>
      <c r="B66" s="0" t="n">
        <v>204</v>
      </c>
      <c r="C66" s="3" t="b">
        <f aca="false">FALSE()</f>
        <v>0</v>
      </c>
    </row>
    <row r="67" customFormat="false" ht="16" hidden="false" customHeight="false" outlineLevel="0" collapsed="false">
      <c r="A67" s="0" t="s">
        <v>164</v>
      </c>
      <c r="B67" s="0" t="n">
        <v>469</v>
      </c>
      <c r="C67" s="3" t="b">
        <f aca="false">FALSE()</f>
        <v>0</v>
      </c>
    </row>
    <row r="68" customFormat="false" ht="16" hidden="false" customHeight="false" outlineLevel="0" collapsed="false">
      <c r="A68" s="0" t="s">
        <v>22</v>
      </c>
      <c r="B68" s="0" t="n">
        <v>107</v>
      </c>
      <c r="C68" s="3" t="b">
        <f aca="false">FALSE()</f>
        <v>0</v>
      </c>
    </row>
    <row r="69" customFormat="false" ht="16" hidden="false" customHeight="false" outlineLevel="0" collapsed="false">
      <c r="A69" s="0" t="s">
        <v>22</v>
      </c>
      <c r="B69" s="0" t="n">
        <v>277</v>
      </c>
      <c r="C69" s="3" t="b">
        <f aca="false">FALSE()</f>
        <v>0</v>
      </c>
    </row>
    <row r="70" customFormat="false" ht="16" hidden="false" customHeight="false" outlineLevel="0" collapsed="false">
      <c r="A70" s="0" t="s">
        <v>140</v>
      </c>
      <c r="B70" s="0" t="n">
        <v>46</v>
      </c>
      <c r="C70" s="3" t="b">
        <f aca="false">FALSE()</f>
        <v>0</v>
      </c>
    </row>
    <row r="71" customFormat="false" ht="16" hidden="false" customHeight="false" outlineLevel="0" collapsed="false">
      <c r="A71" s="0" t="s">
        <v>91</v>
      </c>
      <c r="B71" s="0" t="n">
        <v>27</v>
      </c>
      <c r="C71" s="3" t="b">
        <f aca="false">FALSE()</f>
        <v>0</v>
      </c>
    </row>
    <row r="72" customFormat="false" ht="16" hidden="false" customHeight="false" outlineLevel="0" collapsed="false">
      <c r="A72" s="0" t="s">
        <v>91</v>
      </c>
      <c r="B72" s="0" t="n">
        <v>59</v>
      </c>
      <c r="C72" s="3" t="b">
        <f aca="false">FALSE()</f>
        <v>0</v>
      </c>
    </row>
    <row r="73" customFormat="false" ht="16" hidden="false" customHeight="false" outlineLevel="0" collapsed="false">
      <c r="A73" s="0" t="s">
        <v>323</v>
      </c>
      <c r="B73" s="0" t="n">
        <v>669</v>
      </c>
      <c r="C73" s="3" t="b">
        <f aca="false">FALSE()</f>
        <v>0</v>
      </c>
    </row>
    <row r="74" customFormat="false" ht="16" hidden="false" customHeight="false" outlineLevel="0" collapsed="false">
      <c r="A74" s="0" t="s">
        <v>97</v>
      </c>
      <c r="B74" s="0" t="n">
        <v>29</v>
      </c>
      <c r="C74" s="3" t="b">
        <f aca="false">FALSE()</f>
        <v>0</v>
      </c>
    </row>
    <row r="75" customFormat="false" ht="16" hidden="false" customHeight="false" outlineLevel="0" collapsed="false">
      <c r="A75" s="0" t="s">
        <v>311</v>
      </c>
      <c r="B75" s="0" t="n">
        <v>45</v>
      </c>
      <c r="C75" s="3" t="b">
        <f aca="false">FALSE()</f>
        <v>0</v>
      </c>
    </row>
    <row r="76" customFormat="false" ht="16" hidden="false" customHeight="false" outlineLevel="0" collapsed="false">
      <c r="A76" s="0" t="s">
        <v>16</v>
      </c>
      <c r="B76" s="0" t="n">
        <v>32</v>
      </c>
      <c r="C76" s="3" t="b">
        <f aca="false">FALSE()</f>
        <v>0</v>
      </c>
    </row>
    <row r="77" customFormat="false" ht="16" hidden="false" customHeight="false" outlineLevel="0" collapsed="false">
      <c r="A77" s="0" t="s">
        <v>16</v>
      </c>
      <c r="B77" s="0" t="n">
        <v>70</v>
      </c>
      <c r="C77" s="3" t="b">
        <f aca="false">FALSE()</f>
        <v>0</v>
      </c>
    </row>
    <row r="78" customFormat="false" ht="16" hidden="false" customHeight="false" outlineLevel="0" collapsed="false">
      <c r="A78" s="0" t="s">
        <v>16</v>
      </c>
      <c r="B78" s="0" t="n">
        <v>38</v>
      </c>
      <c r="C78" s="3" t="b">
        <f aca="false">FALSE()</f>
        <v>0</v>
      </c>
    </row>
    <row r="79" customFormat="false" ht="16" hidden="false" customHeight="false" outlineLevel="0" collapsed="false">
      <c r="A79" s="0" t="s">
        <v>263</v>
      </c>
      <c r="B79" s="0" t="n">
        <v>308</v>
      </c>
      <c r="C79" s="3" t="b">
        <f aca="false">FALSE()</f>
        <v>0</v>
      </c>
    </row>
    <row r="80" customFormat="false" ht="16" hidden="false" customHeight="false" outlineLevel="0" collapsed="false">
      <c r="A80" s="0" t="s">
        <v>263</v>
      </c>
      <c r="B80" s="0" t="n">
        <v>60</v>
      </c>
      <c r="C80" s="3" t="b">
        <f aca="false">FALSE()</f>
        <v>0</v>
      </c>
    </row>
    <row r="81" customFormat="false" ht="16" hidden="false" customHeight="false" outlineLevel="0" collapsed="false">
      <c r="A81" s="0" t="s">
        <v>85</v>
      </c>
      <c r="B81" s="0" t="n">
        <v>160</v>
      </c>
      <c r="C81" s="3" t="b">
        <f aca="false">FALSE()</f>
        <v>0</v>
      </c>
    </row>
    <row r="82" customFormat="false" ht="16" hidden="false" customHeight="false" outlineLevel="0" collapsed="false">
      <c r="A82" s="0" t="s">
        <v>85</v>
      </c>
      <c r="B82" s="0" t="n">
        <v>306</v>
      </c>
      <c r="C82" s="3" t="b">
        <f aca="false">FALSE()</f>
        <v>0</v>
      </c>
    </row>
    <row r="83" customFormat="false" ht="16" hidden="false" customHeight="false" outlineLevel="0" collapsed="false">
      <c r="A83" s="0" t="s">
        <v>85</v>
      </c>
      <c r="B83" s="0" t="n">
        <v>270</v>
      </c>
      <c r="C83" s="3" t="b">
        <f aca="false">FALSE()</f>
        <v>0</v>
      </c>
    </row>
    <row r="84" customFormat="false" ht="16" hidden="false" customHeight="false" outlineLevel="0" collapsed="false">
      <c r="A84" s="0" t="s">
        <v>227</v>
      </c>
      <c r="B84" s="0" t="n">
        <v>851</v>
      </c>
      <c r="C84" s="3" t="b">
        <f aca="false">FALSE()</f>
        <v>0</v>
      </c>
    </row>
    <row r="85" customFormat="false" ht="16" hidden="false" customHeight="false" outlineLevel="0" collapsed="false">
      <c r="A85" s="0" t="s">
        <v>227</v>
      </c>
      <c r="B85" s="0" t="n">
        <v>615</v>
      </c>
      <c r="C85" s="3" t="b">
        <f aca="false">FALSE()</f>
        <v>0</v>
      </c>
    </row>
    <row r="86" customFormat="false" ht="16" hidden="false" customHeight="false" outlineLevel="0" collapsed="false">
      <c r="A86" s="0" t="s">
        <v>227</v>
      </c>
      <c r="B86" s="0" t="n">
        <v>639</v>
      </c>
      <c r="C86" s="3" t="b">
        <f aca="false">FALSE()</f>
        <v>0</v>
      </c>
    </row>
    <row r="87" customFormat="false" ht="16" hidden="false" customHeight="false" outlineLevel="0" collapsed="false">
      <c r="A87" s="0" t="s">
        <v>161</v>
      </c>
      <c r="B87" s="0" t="n">
        <v>165</v>
      </c>
      <c r="C87" s="3" t="b">
        <f aca="false">TRUE()</f>
        <v>1</v>
      </c>
    </row>
    <row r="88" customFormat="false" ht="16" hidden="false" customHeight="false" outlineLevel="0" collapsed="false">
      <c r="A88" s="0" t="s">
        <v>212</v>
      </c>
      <c r="B88" s="0" t="n">
        <v>65</v>
      </c>
      <c r="C88" s="3" t="b">
        <f aca="false">FALSE()</f>
        <v>0</v>
      </c>
    </row>
    <row r="89" customFormat="false" ht="16" hidden="false" customHeight="false" outlineLevel="0" collapsed="false">
      <c r="A89" s="0" t="s">
        <v>212</v>
      </c>
      <c r="B89" s="0" t="n">
        <v>114</v>
      </c>
      <c r="C89" s="3" t="b">
        <f aca="false">FALSE()</f>
        <v>0</v>
      </c>
    </row>
    <row r="90" customFormat="false" ht="16" hidden="false" customHeight="false" outlineLevel="0" collapsed="false">
      <c r="A90" s="0" t="s">
        <v>100</v>
      </c>
      <c r="B90" s="0" t="n">
        <v>136</v>
      </c>
      <c r="C90" s="3" t="b">
        <f aca="false">FALSE()</f>
        <v>0</v>
      </c>
    </row>
    <row r="91" customFormat="false" ht="16" hidden="false" customHeight="false" outlineLevel="0" collapsed="false">
      <c r="A91" s="0" t="s">
        <v>209</v>
      </c>
      <c r="B91" s="0" t="n">
        <v>118</v>
      </c>
      <c r="C91" s="3" t="b">
        <f aca="false">FALSE()</f>
        <v>0</v>
      </c>
    </row>
    <row r="92" customFormat="false" ht="16" hidden="false" customHeight="false" outlineLevel="0" collapsed="false">
      <c r="A92" s="0" t="s">
        <v>209</v>
      </c>
      <c r="B92" s="0" t="n">
        <v>55</v>
      </c>
      <c r="C92" s="3" t="b">
        <f aca="false">FALSE()</f>
        <v>0</v>
      </c>
    </row>
    <row r="93" customFormat="false" ht="16" hidden="false" customHeight="false" outlineLevel="0" collapsed="false">
      <c r="A93" s="0" t="s">
        <v>94</v>
      </c>
      <c r="B93" s="0" t="n">
        <v>696</v>
      </c>
      <c r="C93" s="3" t="b">
        <f aca="false">FALSE()</f>
        <v>0</v>
      </c>
    </row>
    <row r="94" customFormat="false" ht="16" hidden="false" customHeight="false" outlineLevel="0" collapsed="false">
      <c r="A94" s="0" t="s">
        <v>94</v>
      </c>
      <c r="B94" s="0" t="n">
        <v>776</v>
      </c>
      <c r="C94" s="3" t="b">
        <f aca="false">FALSE()</f>
        <v>0</v>
      </c>
    </row>
    <row r="95" customFormat="false" ht="16" hidden="false" customHeight="false" outlineLevel="0" collapsed="false">
      <c r="A95" s="0" t="s">
        <v>94</v>
      </c>
      <c r="B95" s="0" t="n">
        <v>927</v>
      </c>
      <c r="C95" s="3" t="b">
        <f aca="false">FALSE()</f>
        <v>0</v>
      </c>
    </row>
    <row r="96" customFormat="false" ht="16" hidden="false" customHeight="false" outlineLevel="0" collapsed="false">
      <c r="A96" s="0" t="s">
        <v>94</v>
      </c>
      <c r="B96" s="0" t="n">
        <v>270</v>
      </c>
      <c r="C96" s="3" t="b">
        <f aca="false">FALSE()</f>
        <v>0</v>
      </c>
    </row>
    <row r="97" customFormat="false" ht="16" hidden="false" customHeight="false" outlineLevel="0" collapsed="false">
      <c r="A97" s="0" t="s">
        <v>347</v>
      </c>
      <c r="B97" s="0" t="n">
        <v>148</v>
      </c>
      <c r="C97" s="3" t="b">
        <f aca="false">TRUE()</f>
        <v>1</v>
      </c>
    </row>
    <row r="98" customFormat="false" ht="16" hidden="false" customHeight="false" outlineLevel="0" collapsed="false">
      <c r="A98" s="0" t="s">
        <v>188</v>
      </c>
      <c r="B98" s="0" t="n">
        <v>95</v>
      </c>
      <c r="C98" s="3" t="b">
        <f aca="false">FALSE()</f>
        <v>0</v>
      </c>
    </row>
    <row r="99" customFormat="false" ht="16" hidden="false" customHeight="false" outlineLevel="0" collapsed="false">
      <c r="A99" s="0" t="s">
        <v>188</v>
      </c>
      <c r="B99" s="0" t="n">
        <v>84</v>
      </c>
      <c r="C99" s="3" t="b">
        <f aca="false">FALSE()</f>
        <v>0</v>
      </c>
    </row>
    <row r="100" customFormat="false" ht="16" hidden="false" customHeight="false" outlineLevel="0" collapsed="false">
      <c r="A100" s="0" t="s">
        <v>19</v>
      </c>
      <c r="B100" s="0" t="n">
        <v>45</v>
      </c>
      <c r="C100" s="3" t="b">
        <f aca="false">TRUE()</f>
        <v>1</v>
      </c>
    </row>
    <row r="101" customFormat="false" ht="16" hidden="false" customHeight="false" outlineLevel="0" collapsed="false">
      <c r="A101" s="0" t="s">
        <v>19</v>
      </c>
      <c r="B101" s="0" t="n">
        <v>48</v>
      </c>
      <c r="C101" s="3" t="b">
        <f aca="false">FALSE()</f>
        <v>0</v>
      </c>
    </row>
    <row r="102" customFormat="false" ht="16" hidden="false" customHeight="false" outlineLevel="0" collapsed="false">
      <c r="A102" s="0" t="s">
        <v>19</v>
      </c>
      <c r="B102" s="0" t="n">
        <v>39</v>
      </c>
      <c r="C102" s="3" t="b">
        <f aca="false">FALSE()</f>
        <v>0</v>
      </c>
    </row>
    <row r="103" customFormat="false" ht="16" hidden="false" customHeight="false" outlineLevel="0" collapsed="false">
      <c r="A103" s="0" t="s">
        <v>134</v>
      </c>
      <c r="B103" s="0" t="n">
        <v>125</v>
      </c>
      <c r="C103" s="3" t="b">
        <f aca="false">FALSE()</f>
        <v>0</v>
      </c>
    </row>
    <row r="104" customFormat="false" ht="16" hidden="false" customHeight="false" outlineLevel="0" collapsed="false">
      <c r="A104" s="0" t="s">
        <v>134</v>
      </c>
      <c r="B104" s="0" t="n">
        <v>263</v>
      </c>
      <c r="C104" s="3" t="b">
        <f aca="false">FALSE()</f>
        <v>0</v>
      </c>
    </row>
    <row r="105" customFormat="false" ht="16" hidden="false" customHeight="false" outlineLevel="0" collapsed="false">
      <c r="A105" s="0" t="s">
        <v>380</v>
      </c>
      <c r="B105" s="0" t="n">
        <v>68</v>
      </c>
      <c r="C105" s="3" t="b">
        <f aca="false">FALSE()</f>
        <v>0</v>
      </c>
    </row>
    <row r="106" customFormat="false" ht="16" hidden="false" customHeight="false" outlineLevel="0" collapsed="false">
      <c r="A106" s="0" t="s">
        <v>79</v>
      </c>
      <c r="B106" s="0" t="n">
        <v>514</v>
      </c>
      <c r="C106" s="3" t="b">
        <f aca="false">FALSE()</f>
        <v>0</v>
      </c>
    </row>
    <row r="107" customFormat="false" ht="16" hidden="false" customHeight="false" outlineLevel="0" collapsed="false">
      <c r="A107" s="0" t="s">
        <v>79</v>
      </c>
      <c r="B107" s="0" t="n">
        <v>144</v>
      </c>
      <c r="C107" s="3" t="b">
        <f aca="false">FALSE()</f>
        <v>0</v>
      </c>
    </row>
    <row r="108" customFormat="false" ht="16" hidden="false" customHeight="false" outlineLevel="0" collapsed="false">
      <c r="A108" s="0" t="s">
        <v>79</v>
      </c>
      <c r="B108" s="0" t="n">
        <v>315</v>
      </c>
      <c r="C108" s="3" t="b">
        <f aca="false">FALSE()</f>
        <v>0</v>
      </c>
    </row>
    <row r="109" customFormat="false" ht="16" hidden="false" customHeight="false" outlineLevel="0" collapsed="false">
      <c r="A109" s="0" t="s">
        <v>443</v>
      </c>
      <c r="B109" s="0" t="n">
        <v>147</v>
      </c>
      <c r="C109" s="3" t="b">
        <f aca="false">FALSE()</f>
        <v>0</v>
      </c>
    </row>
    <row r="110" customFormat="false" ht="16" hidden="false" customHeight="false" outlineLevel="0" collapsed="false">
      <c r="A110" s="0" t="s">
        <v>443</v>
      </c>
      <c r="B110" s="0" t="n">
        <v>253</v>
      </c>
      <c r="C110" s="3" t="b">
        <f aca="false">FALSE()</f>
        <v>0</v>
      </c>
    </row>
    <row r="111" customFormat="false" ht="16" hidden="false" customHeight="false" outlineLevel="0" collapsed="false">
      <c r="A111" s="0" t="s">
        <v>31</v>
      </c>
      <c r="B111" s="0" t="n">
        <v>375</v>
      </c>
      <c r="C111" s="3" t="b">
        <f aca="false">FALSE()</f>
        <v>0</v>
      </c>
    </row>
    <row r="112" customFormat="false" ht="16" hidden="false" customHeight="false" outlineLevel="0" collapsed="false">
      <c r="A112" s="0" t="s">
        <v>31</v>
      </c>
      <c r="B112" s="0" t="n">
        <v>89</v>
      </c>
      <c r="C112" s="3" t="b">
        <f aca="false">FALSE()</f>
        <v>0</v>
      </c>
    </row>
    <row r="113" customFormat="false" ht="16" hidden="false" customHeight="false" outlineLevel="0" collapsed="false">
      <c r="A113" s="0" t="s">
        <v>31</v>
      </c>
      <c r="B113" s="0" t="n">
        <v>333</v>
      </c>
      <c r="C113" s="3" t="b">
        <f aca="false">FALSE()</f>
        <v>0</v>
      </c>
    </row>
    <row r="114" customFormat="false" ht="16" hidden="false" customHeight="false" outlineLevel="0" collapsed="false">
      <c r="A114" s="0" t="s">
        <v>31</v>
      </c>
      <c r="B114" s="0" t="n">
        <v>317</v>
      </c>
      <c r="C114" s="3" t="b">
        <f aca="false">FALSE()</f>
        <v>0</v>
      </c>
    </row>
    <row r="115" customFormat="false" ht="16" hidden="false" customHeight="false" outlineLevel="0" collapsed="false">
      <c r="A115" s="0" t="s">
        <v>64</v>
      </c>
      <c r="B115" s="0" t="n">
        <v>43</v>
      </c>
      <c r="C115" s="3" t="b">
        <f aca="false">FALSE()</f>
        <v>0</v>
      </c>
    </row>
    <row r="116" customFormat="false" ht="16" hidden="false" customHeight="false" outlineLevel="0" collapsed="false">
      <c r="A116" s="0" t="s">
        <v>413</v>
      </c>
      <c r="B116" s="0" t="n">
        <v>159</v>
      </c>
      <c r="C116" s="3" t="b">
        <f aca="false">FALSE()</f>
        <v>0</v>
      </c>
    </row>
    <row r="117" customFormat="false" ht="16" hidden="false" customHeight="false" outlineLevel="0" collapsed="false">
      <c r="A117" s="0" t="s">
        <v>413</v>
      </c>
      <c r="B117" s="0" t="n">
        <v>164</v>
      </c>
      <c r="C117" s="3" t="b">
        <f aca="false">FALSE()</f>
        <v>0</v>
      </c>
    </row>
    <row r="118" customFormat="false" ht="16" hidden="false" customHeight="false" outlineLevel="0" collapsed="false">
      <c r="A118" s="0" t="s">
        <v>46</v>
      </c>
      <c r="B118" s="0" t="n">
        <v>460</v>
      </c>
      <c r="C118" s="3" t="b">
        <f aca="false">FALSE()</f>
        <v>0</v>
      </c>
    </row>
    <row r="119" customFormat="false" ht="16" hidden="false" customHeight="false" outlineLevel="0" collapsed="false">
      <c r="A119" s="0" t="s">
        <v>46</v>
      </c>
      <c r="B119" s="0" t="n">
        <v>116</v>
      </c>
      <c r="C119" s="3" t="b">
        <f aca="false">FALSE()</f>
        <v>0</v>
      </c>
    </row>
    <row r="120" customFormat="false" ht="16" hidden="false" customHeight="false" outlineLevel="0" collapsed="false">
      <c r="A120" s="0" t="s">
        <v>46</v>
      </c>
      <c r="B120" s="0" t="n">
        <v>408</v>
      </c>
      <c r="C120" s="3" t="b">
        <f aca="false">FALSE()</f>
        <v>0</v>
      </c>
    </row>
    <row r="121" customFormat="false" ht="16" hidden="false" customHeight="false" outlineLevel="0" collapsed="false">
      <c r="A121" s="0" t="s">
        <v>82</v>
      </c>
      <c r="B121" s="0" t="n">
        <v>82</v>
      </c>
      <c r="C121" s="3" t="b">
        <f aca="false">FALSE()</f>
        <v>0</v>
      </c>
    </row>
    <row r="122" customFormat="false" ht="16" hidden="false" customHeight="false" outlineLevel="0" collapsed="false">
      <c r="A122" s="0" t="s">
        <v>82</v>
      </c>
      <c r="B122" s="0" t="n">
        <v>176</v>
      </c>
      <c r="C122" s="3" t="b">
        <f aca="false">FALSE()</f>
        <v>0</v>
      </c>
    </row>
    <row r="123" customFormat="false" ht="16" hidden="false" customHeight="false" outlineLevel="0" collapsed="false">
      <c r="A123" s="0" t="s">
        <v>82</v>
      </c>
      <c r="B123" s="0" t="n">
        <v>158</v>
      </c>
      <c r="C123" s="3" t="b">
        <f aca="false">FALSE()</f>
        <v>0</v>
      </c>
    </row>
    <row r="124" customFormat="false" ht="16" hidden="false" customHeight="false" outlineLevel="0" collapsed="false">
      <c r="A124" s="0" t="s">
        <v>407</v>
      </c>
      <c r="B124" s="0" t="n">
        <v>197</v>
      </c>
      <c r="C124" s="3" t="b">
        <f aca="false">FALSE()</f>
        <v>0</v>
      </c>
    </row>
    <row r="125" customFormat="false" ht="16" hidden="false" customHeight="false" outlineLevel="0" collapsed="false">
      <c r="A125" s="0" t="s">
        <v>425</v>
      </c>
      <c r="B125" s="0" t="n">
        <v>489</v>
      </c>
      <c r="C125" s="3" t="b">
        <f aca="false">FALSE()</f>
        <v>0</v>
      </c>
    </row>
    <row r="126" customFormat="false" ht="16" hidden="false" customHeight="false" outlineLevel="0" collapsed="false">
      <c r="A126" s="0" t="s">
        <v>224</v>
      </c>
      <c r="B126" s="0" t="n">
        <v>146</v>
      </c>
      <c r="C126" s="3" t="b">
        <f aca="false">FALSE()</f>
        <v>0</v>
      </c>
    </row>
    <row r="127" customFormat="false" ht="16" hidden="false" customHeight="false" outlineLevel="0" collapsed="false">
      <c r="A127" s="0" t="s">
        <v>224</v>
      </c>
      <c r="B127" s="0" t="n">
        <v>154</v>
      </c>
      <c r="C127" s="3" t="b">
        <f aca="false">FALSE()</f>
        <v>0</v>
      </c>
    </row>
    <row r="128" customFormat="false" ht="16" hidden="false" customHeight="false" outlineLevel="0" collapsed="false">
      <c r="A128" s="0" t="s">
        <v>434</v>
      </c>
      <c r="B128" s="0" t="n">
        <v>385</v>
      </c>
      <c r="C128" s="3" t="b">
        <f aca="false">FALSE()</f>
        <v>0</v>
      </c>
    </row>
    <row r="129" customFormat="false" ht="16" hidden="false" customHeight="false" outlineLevel="0" collapsed="false">
      <c r="A129" s="0" t="s">
        <v>365</v>
      </c>
      <c r="B129" s="0" t="n">
        <v>74</v>
      </c>
      <c r="C129" s="3" t="b">
        <f aca="false">FALSE()</f>
        <v>0</v>
      </c>
    </row>
    <row r="130" customFormat="false" ht="16" hidden="false" customHeight="false" outlineLevel="0" collapsed="false">
      <c r="A130" s="0" t="s">
        <v>350</v>
      </c>
      <c r="B130" s="0" t="n">
        <v>11</v>
      </c>
      <c r="C130" s="3" t="b">
        <f aca="false">FALSE()</f>
        <v>0</v>
      </c>
    </row>
    <row r="131" customFormat="false" ht="16" hidden="false" customHeight="false" outlineLevel="0" collapsed="false">
      <c r="A131" s="0" t="s">
        <v>109</v>
      </c>
      <c r="B131" s="0" t="n">
        <v>291</v>
      </c>
      <c r="C131" s="3" t="b">
        <f aca="false">FALSE()</f>
        <v>0</v>
      </c>
    </row>
    <row r="132" customFormat="false" ht="16" hidden="false" customHeight="false" outlineLevel="0" collapsed="false">
      <c r="A132" s="0" t="s">
        <v>109</v>
      </c>
      <c r="B132" s="0" t="n">
        <v>73</v>
      </c>
      <c r="C132" s="3" t="b">
        <f aca="false">FALSE()</f>
        <v>0</v>
      </c>
    </row>
    <row r="133" customFormat="false" ht="16" hidden="false" customHeight="false" outlineLevel="0" collapsed="false">
      <c r="A133" s="0" t="s">
        <v>103</v>
      </c>
      <c r="B133" s="0" t="n">
        <v>104</v>
      </c>
      <c r="C133" s="3" t="b">
        <f aca="false">FALSE()</f>
        <v>0</v>
      </c>
    </row>
    <row r="134" customFormat="false" ht="16" hidden="false" customHeight="false" outlineLevel="0" collapsed="false">
      <c r="A134" s="0" t="s">
        <v>103</v>
      </c>
      <c r="B134" s="0" t="n">
        <v>223</v>
      </c>
      <c r="C134" s="3" t="b">
        <f aca="false">FALSE()</f>
        <v>0</v>
      </c>
    </row>
    <row r="135" customFormat="false" ht="16" hidden="false" customHeight="false" outlineLevel="0" collapsed="false">
      <c r="A135" s="0" t="s">
        <v>215</v>
      </c>
      <c r="B135" s="0" t="n">
        <v>421</v>
      </c>
      <c r="C135" s="3" t="b">
        <f aca="false">FALSE()</f>
        <v>0</v>
      </c>
    </row>
    <row r="136" customFormat="false" ht="16" hidden="false" customHeight="false" outlineLevel="0" collapsed="false">
      <c r="A136" s="0" t="s">
        <v>70</v>
      </c>
      <c r="B136" s="0" t="n">
        <v>263</v>
      </c>
      <c r="C136" s="3" t="b">
        <f aca="false">FALSE()</f>
        <v>0</v>
      </c>
    </row>
    <row r="137" customFormat="false" ht="16" hidden="false" customHeight="false" outlineLevel="0" collapsed="false">
      <c r="A137" s="0" t="s">
        <v>61</v>
      </c>
      <c r="B137" s="0" t="n">
        <v>73</v>
      </c>
      <c r="C137" s="3" t="b">
        <f aca="false">TRUE()</f>
        <v>1</v>
      </c>
    </row>
    <row r="138" customFormat="false" ht="16" hidden="false" customHeight="false" outlineLevel="0" collapsed="false">
      <c r="A138" s="0" t="s">
        <v>371</v>
      </c>
      <c r="B138" s="0" t="n">
        <v>1041</v>
      </c>
      <c r="C138" s="3" t="b">
        <f aca="false">FALSE()</f>
        <v>0</v>
      </c>
    </row>
    <row r="139" customFormat="false" ht="16" hidden="false" customHeight="false" outlineLevel="0" collapsed="false">
      <c r="A139" s="0" t="s">
        <v>419</v>
      </c>
      <c r="B139" s="0" t="n">
        <v>171</v>
      </c>
      <c r="C139" s="3" t="b">
        <f aca="false">FALSE()</f>
        <v>0</v>
      </c>
    </row>
    <row r="140" customFormat="false" ht="16" hidden="false" customHeight="false" outlineLevel="0" collapsed="false">
      <c r="A140" s="0" t="s">
        <v>149</v>
      </c>
      <c r="B140" s="0" t="n">
        <v>283</v>
      </c>
      <c r="C140" s="3" t="b">
        <f aca="false">FALSE()</f>
        <v>0</v>
      </c>
    </row>
    <row r="141" customFormat="false" ht="16" hidden="false" customHeight="false" outlineLevel="0" collapsed="false">
      <c r="A141" s="0" t="s">
        <v>149</v>
      </c>
      <c r="B141" s="0" t="n">
        <v>228</v>
      </c>
      <c r="C141" s="3" t="b">
        <f aca="false">FALSE()</f>
        <v>0</v>
      </c>
    </row>
    <row r="142" customFormat="false" ht="16" hidden="false" customHeight="false" outlineLevel="0" collapsed="false">
      <c r="A142" s="0" t="s">
        <v>40</v>
      </c>
      <c r="B142" s="0" t="n">
        <v>197</v>
      </c>
      <c r="C142" s="3" t="b">
        <f aca="false">FALSE()</f>
        <v>0</v>
      </c>
    </row>
    <row r="143" customFormat="false" ht="16" hidden="false" customHeight="false" outlineLevel="0" collapsed="false">
      <c r="A143" s="0" t="s">
        <v>293</v>
      </c>
      <c r="B143" s="0" t="n">
        <v>246</v>
      </c>
      <c r="C143" s="3" t="b">
        <f aca="false">FALSE()</f>
        <v>0</v>
      </c>
    </row>
    <row r="144" customFormat="false" ht="16" hidden="false" customHeight="false" outlineLevel="0" collapsed="false">
      <c r="A144" s="0" t="s">
        <v>293</v>
      </c>
      <c r="B144" s="0" t="n">
        <v>209</v>
      </c>
      <c r="C144" s="3" t="b">
        <f aca="false">FALSE()</f>
        <v>0</v>
      </c>
    </row>
    <row r="145" customFormat="false" ht="16" hidden="false" customHeight="false" outlineLevel="0" collapsed="false">
      <c r="A145" s="0" t="s">
        <v>293</v>
      </c>
      <c r="B145" s="0" t="n">
        <v>271</v>
      </c>
      <c r="C145" s="3" t="b">
        <f aca="false">FALSE()</f>
        <v>0</v>
      </c>
    </row>
    <row r="146" customFormat="false" ht="16" hidden="false" customHeight="false" outlineLevel="0" collapsed="false">
      <c r="A146" s="0" t="s">
        <v>293</v>
      </c>
      <c r="B146" s="0" t="n">
        <v>205</v>
      </c>
      <c r="C146" s="3" t="b">
        <f aca="false">FALSE()</f>
        <v>0</v>
      </c>
    </row>
    <row r="147" customFormat="false" ht="16" hidden="false" customHeight="false" outlineLevel="0" collapsed="false">
      <c r="A147" s="0" t="s">
        <v>440</v>
      </c>
      <c r="B147" s="0" t="n">
        <v>43</v>
      </c>
      <c r="C147" s="3" t="b">
        <f aca="false">FALSE()</f>
        <v>0</v>
      </c>
    </row>
    <row r="148" customFormat="false" ht="16" hidden="false" customHeight="false" outlineLevel="0" collapsed="false">
      <c r="A148" s="0" t="s">
        <v>452</v>
      </c>
      <c r="B148" s="0" t="n">
        <v>149</v>
      </c>
      <c r="C148" s="3" t="b">
        <f aca="false">FALSE()</f>
        <v>0</v>
      </c>
    </row>
    <row r="149" customFormat="false" ht="16" hidden="false" customHeight="false" outlineLevel="0" collapsed="false">
      <c r="A149" s="0" t="s">
        <v>230</v>
      </c>
      <c r="B149" s="0" t="n">
        <v>145</v>
      </c>
      <c r="C149" s="3" t="b">
        <f aca="false">FALSE()</f>
        <v>0</v>
      </c>
    </row>
    <row r="150" customFormat="false" ht="16" hidden="false" customHeight="false" outlineLevel="0" collapsed="false">
      <c r="A150" s="0" t="s">
        <v>230</v>
      </c>
      <c r="B150" s="0" t="n">
        <v>545</v>
      </c>
      <c r="C150" s="3" t="b">
        <f aca="false">FALSE()</f>
        <v>0</v>
      </c>
    </row>
    <row r="151" customFormat="false" ht="16" hidden="false" customHeight="false" outlineLevel="0" collapsed="false">
      <c r="A151" s="0" t="s">
        <v>338</v>
      </c>
      <c r="B151" s="0" t="n">
        <v>155</v>
      </c>
      <c r="C151" s="3" t="b">
        <f aca="false">FALSE()</f>
        <v>0</v>
      </c>
    </row>
    <row r="152" customFormat="false" ht="16" hidden="false" customHeight="false" outlineLevel="0" collapsed="false">
      <c r="A152" s="0" t="s">
        <v>73</v>
      </c>
      <c r="B152" s="0" t="n">
        <v>120</v>
      </c>
      <c r="C152" s="3" t="b">
        <f aca="false">FALSE()</f>
        <v>0</v>
      </c>
    </row>
    <row r="153" customFormat="false" ht="16" hidden="false" customHeight="false" outlineLevel="0" collapsed="false">
      <c r="A153" s="0" t="s">
        <v>73</v>
      </c>
      <c r="B153" s="0" t="n">
        <v>231</v>
      </c>
      <c r="C153" s="3" t="b">
        <f aca="false">FALSE()</f>
        <v>0</v>
      </c>
    </row>
    <row r="154" customFormat="false" ht="16" hidden="false" customHeight="false" outlineLevel="0" collapsed="false">
      <c r="A154" s="0" t="s">
        <v>73</v>
      </c>
      <c r="B154" s="0" t="n">
        <v>284</v>
      </c>
      <c r="C154" s="3" t="b">
        <f aca="false">FALSE()</f>
        <v>0</v>
      </c>
    </row>
    <row r="155" customFormat="false" ht="16" hidden="false" customHeight="false" outlineLevel="0" collapsed="false">
      <c r="A155" s="0" t="s">
        <v>173</v>
      </c>
      <c r="B155" s="0" t="n">
        <v>198</v>
      </c>
      <c r="C155" s="3" t="b">
        <f aca="false">FALSE()</f>
        <v>0</v>
      </c>
    </row>
    <row r="156" customFormat="false" ht="16" hidden="false" customHeight="false" outlineLevel="0" collapsed="false">
      <c r="A156" s="0" t="s">
        <v>218</v>
      </c>
      <c r="B156" s="0" t="n">
        <v>89</v>
      </c>
      <c r="C156" s="3" t="b">
        <f aca="false">FALSE()</f>
        <v>0</v>
      </c>
    </row>
    <row r="157" customFormat="false" ht="16" hidden="false" customHeight="false" outlineLevel="0" collapsed="false">
      <c r="A157" s="0" t="s">
        <v>317</v>
      </c>
      <c r="B157" s="0" t="n">
        <v>327</v>
      </c>
      <c r="C157" s="3" t="b">
        <f aca="false">FALSE()</f>
        <v>0</v>
      </c>
    </row>
    <row r="158" customFormat="false" ht="16" hidden="false" customHeight="false" outlineLevel="0" collapsed="false">
      <c r="A158" s="0" t="s">
        <v>254</v>
      </c>
      <c r="B158" s="0" t="n">
        <v>69</v>
      </c>
      <c r="C158" s="3" t="b">
        <f aca="false">FALSE()</f>
        <v>0</v>
      </c>
    </row>
    <row r="159" customFormat="false" ht="16" hidden="false" customHeight="false" outlineLevel="0" collapsed="false">
      <c r="A159" s="0" t="s">
        <v>88</v>
      </c>
      <c r="B159" s="0" t="n">
        <v>74</v>
      </c>
      <c r="C159" s="3" t="b">
        <f aca="false">FALSE()</f>
        <v>0</v>
      </c>
    </row>
    <row r="160" customFormat="false" ht="16" hidden="false" customHeight="false" outlineLevel="0" collapsed="false">
      <c r="A160" s="0" t="s">
        <v>88</v>
      </c>
      <c r="B160" s="0" t="n">
        <v>360</v>
      </c>
      <c r="C160" s="3" t="b">
        <f aca="false">FALSE()</f>
        <v>0</v>
      </c>
    </row>
    <row r="161" customFormat="false" ht="16" hidden="false" customHeight="false" outlineLevel="0" collapsed="false">
      <c r="A161" s="0" t="s">
        <v>88</v>
      </c>
      <c r="B161" s="0" t="n">
        <v>345</v>
      </c>
      <c r="C161" s="3" t="b">
        <f aca="false">FALSE()</f>
        <v>0</v>
      </c>
    </row>
    <row r="162" customFormat="false" ht="16" hidden="false" customHeight="false" outlineLevel="0" collapsed="false">
      <c r="A162" s="0" t="s">
        <v>88</v>
      </c>
      <c r="B162" s="0" t="n">
        <v>424</v>
      </c>
      <c r="C162" s="3" t="b">
        <f aca="false">FALSE()</f>
        <v>0</v>
      </c>
    </row>
    <row r="163" customFormat="false" ht="16" hidden="false" customHeight="false" outlineLevel="0" collapsed="false">
      <c r="A163" s="0" t="s">
        <v>248</v>
      </c>
      <c r="B163" s="0" t="n">
        <v>144</v>
      </c>
      <c r="C163" s="3" t="b">
        <f aca="false">TRUE()</f>
        <v>1</v>
      </c>
    </row>
    <row r="164" customFormat="false" ht="16" hidden="false" customHeight="false" outlineLevel="0" collapsed="false">
      <c r="A164" s="0" t="s">
        <v>248</v>
      </c>
      <c r="B164" s="0" t="n">
        <v>147</v>
      </c>
      <c r="C164" s="3" t="b">
        <f aca="false">FALSE()</f>
        <v>0</v>
      </c>
    </row>
    <row r="165" customFormat="false" ht="16" hidden="false" customHeight="false" outlineLevel="0" collapsed="false">
      <c r="A165" s="0" t="s">
        <v>176</v>
      </c>
      <c r="B165" s="0" t="n">
        <v>68</v>
      </c>
      <c r="C165" s="3" t="b">
        <f aca="false">FALSE()</f>
        <v>0</v>
      </c>
    </row>
    <row r="166" customFormat="false" ht="16" hidden="false" customHeight="false" outlineLevel="0" collapsed="false">
      <c r="A166" s="0" t="s">
        <v>176</v>
      </c>
      <c r="B166" s="0" t="n">
        <v>135</v>
      </c>
      <c r="C166" s="3" t="b">
        <f aca="false">TRUE()</f>
        <v>1</v>
      </c>
    </row>
    <row r="167" customFormat="false" ht="16" hidden="false" customHeight="false" outlineLevel="0" collapsed="false">
      <c r="A167" s="0" t="s">
        <v>176</v>
      </c>
      <c r="B167" s="0" t="n">
        <v>123</v>
      </c>
      <c r="C167" s="3" t="b">
        <f aca="false">TRUE()</f>
        <v>1</v>
      </c>
    </row>
    <row r="168" customFormat="false" ht="16" hidden="false" customHeight="false" outlineLevel="0" collapsed="false">
      <c r="A168" s="0" t="s">
        <v>356</v>
      </c>
      <c r="B168" s="0" t="n">
        <v>382</v>
      </c>
      <c r="C168" s="3" t="b">
        <f aca="false">FALSE()</f>
        <v>0</v>
      </c>
    </row>
    <row r="169" customFormat="false" ht="16" hidden="false" customHeight="false" outlineLevel="0" collapsed="false">
      <c r="A169" s="0" t="s">
        <v>146</v>
      </c>
      <c r="B169" s="0" t="n">
        <v>935</v>
      </c>
      <c r="C169" s="3" t="b">
        <f aca="false">FALSE()</f>
        <v>0</v>
      </c>
    </row>
    <row r="170" customFormat="false" ht="16" hidden="false" customHeight="false" outlineLevel="0" collapsed="false">
      <c r="A170" s="0" t="s">
        <v>146</v>
      </c>
      <c r="B170" s="0" t="n">
        <v>865</v>
      </c>
      <c r="C170" s="3" t="b">
        <f aca="false">FALSE()</f>
        <v>0</v>
      </c>
    </row>
    <row r="171" customFormat="false" ht="16" hidden="false" customHeight="false" outlineLevel="0" collapsed="false">
      <c r="A171" s="0" t="s">
        <v>146</v>
      </c>
      <c r="B171" s="0" t="n">
        <v>135</v>
      </c>
      <c r="C171" s="3" t="b">
        <f aca="false">FALSE()</f>
        <v>0</v>
      </c>
    </row>
    <row r="172" customFormat="false" ht="16" hidden="false" customHeight="false" outlineLevel="0" collapsed="false">
      <c r="A172" s="0" t="s">
        <v>257</v>
      </c>
      <c r="B172" s="0" t="n">
        <v>265</v>
      </c>
      <c r="C172" s="3" t="b">
        <f aca="false">FALSE()</f>
        <v>0</v>
      </c>
    </row>
    <row r="173" customFormat="false" ht="16" hidden="false" customHeight="false" outlineLevel="0" collapsed="false">
      <c r="A173" s="0" t="s">
        <v>287</v>
      </c>
      <c r="B173" s="0" t="n">
        <v>330</v>
      </c>
      <c r="C173" s="3" t="b">
        <f aca="false">FALSE()</f>
        <v>0</v>
      </c>
    </row>
    <row r="174" customFormat="false" ht="16" hidden="false" customHeight="false" outlineLevel="0" collapsed="false">
      <c r="A174" s="0" t="s">
        <v>404</v>
      </c>
      <c r="B174" s="0" t="n">
        <v>49</v>
      </c>
      <c r="C174" s="3" t="b">
        <f aca="false">FALSE()</f>
        <v>0</v>
      </c>
    </row>
    <row r="175" customFormat="false" ht="16" hidden="false" customHeight="false" outlineLevel="0" collapsed="false">
      <c r="A175" s="0" t="s">
        <v>305</v>
      </c>
      <c r="B175" s="0" t="n">
        <v>334</v>
      </c>
      <c r="C175" s="3" t="b">
        <f aca="false">FALSE()</f>
        <v>0</v>
      </c>
    </row>
    <row r="176" customFormat="false" ht="16" hidden="false" customHeight="false" outlineLevel="0" collapsed="false">
      <c r="A176" s="0" t="s">
        <v>305</v>
      </c>
      <c r="B176" s="0" t="n">
        <v>214</v>
      </c>
      <c r="C176" s="3" t="b">
        <f aca="false">FALSE()</f>
        <v>0</v>
      </c>
    </row>
    <row r="177" customFormat="false" ht="16" hidden="false" customHeight="false" outlineLevel="0" collapsed="false">
      <c r="A177" s="0" t="s">
        <v>167</v>
      </c>
      <c r="B177" s="0" t="n">
        <v>119</v>
      </c>
      <c r="C177" s="3" t="b">
        <f aca="false">FALSE()</f>
        <v>0</v>
      </c>
    </row>
    <row r="178" customFormat="false" ht="16" hidden="false" customHeight="false" outlineLevel="0" collapsed="false">
      <c r="A178" s="0" t="s">
        <v>167</v>
      </c>
      <c r="B178" s="0" t="n">
        <v>129</v>
      </c>
      <c r="C178" s="3" t="b">
        <f aca="false">FALSE()</f>
        <v>0</v>
      </c>
    </row>
    <row r="179" customFormat="false" ht="16" hidden="false" customHeight="false" outlineLevel="0" collapsed="false">
      <c r="A179" s="0" t="s">
        <v>131</v>
      </c>
      <c r="B179" s="0" t="n">
        <v>170</v>
      </c>
      <c r="C179" s="3" t="b">
        <f aca="false">FALSE()</f>
        <v>0</v>
      </c>
    </row>
    <row r="180" customFormat="false" ht="16" hidden="false" customHeight="false" outlineLevel="0" collapsed="false">
      <c r="A180" s="0" t="s">
        <v>131</v>
      </c>
      <c r="B180" s="0" t="n">
        <v>188</v>
      </c>
      <c r="C180" s="3" t="b">
        <f aca="false">FALSE()</f>
        <v>0</v>
      </c>
    </row>
    <row r="181" customFormat="false" ht="16" hidden="false" customHeight="false" outlineLevel="0" collapsed="false">
      <c r="A181" s="0" t="s">
        <v>131</v>
      </c>
      <c r="B181" s="0" t="n">
        <v>183</v>
      </c>
      <c r="C181" s="3" t="b">
        <f aca="false">FALSE()</f>
        <v>0</v>
      </c>
    </row>
    <row r="182" customFormat="false" ht="16" hidden="false" customHeight="false" outlineLevel="0" collapsed="false">
      <c r="A182" s="0" t="s">
        <v>374</v>
      </c>
      <c r="B182" s="0" t="n">
        <v>262</v>
      </c>
      <c r="C182" s="3" t="b">
        <f aca="false">FALSE()</f>
        <v>0</v>
      </c>
    </row>
    <row r="183" customFormat="false" ht="16" hidden="false" customHeight="false" outlineLevel="0" collapsed="false">
      <c r="A183" s="0" t="s">
        <v>490</v>
      </c>
      <c r="B183" s="0" t="n">
        <v>110</v>
      </c>
      <c r="C183" s="3" t="b">
        <f aca="false">FALSE()</f>
        <v>0</v>
      </c>
    </row>
    <row r="184" customFormat="false" ht="16" hidden="false" customHeight="false" outlineLevel="0" collapsed="false">
      <c r="A184" s="0" t="s">
        <v>335</v>
      </c>
      <c r="B184" s="0" t="n">
        <v>335</v>
      </c>
      <c r="C184" s="3" t="b">
        <f aca="false">FALSE()</f>
        <v>0</v>
      </c>
    </row>
    <row r="185" customFormat="false" ht="16" hidden="false" customHeight="false" outlineLevel="0" collapsed="false">
      <c r="A185" s="0" t="s">
        <v>368</v>
      </c>
      <c r="B185" s="0" t="n">
        <v>498</v>
      </c>
      <c r="C185" s="3" t="b">
        <f aca="false">FALSE()</f>
        <v>0</v>
      </c>
    </row>
    <row r="186" customFormat="false" ht="16" hidden="false" customHeight="false" outlineLevel="0" collapsed="false">
      <c r="A186" s="0" t="s">
        <v>34</v>
      </c>
      <c r="B186" s="0" t="n">
        <v>73</v>
      </c>
      <c r="C186" s="3" t="b">
        <f aca="false">FALSE()</f>
        <v>0</v>
      </c>
    </row>
    <row r="187" customFormat="false" ht="16" hidden="false" customHeight="false" outlineLevel="0" collapsed="false">
      <c r="A187" s="0" t="s">
        <v>34</v>
      </c>
      <c r="B187" s="0" t="n">
        <v>109</v>
      </c>
      <c r="C187" s="3" t="b">
        <f aca="false">FALSE()</f>
        <v>0</v>
      </c>
    </row>
    <row r="188" customFormat="false" ht="16" hidden="false" customHeight="false" outlineLevel="0" collapsed="false">
      <c r="A188" s="0" t="s">
        <v>34</v>
      </c>
      <c r="B188" s="0" t="n">
        <v>80</v>
      </c>
      <c r="C188" s="3" t="b">
        <f aca="false">FALSE()</f>
        <v>0</v>
      </c>
    </row>
    <row r="189" customFormat="false" ht="16" hidden="false" customHeight="false" outlineLevel="0" collapsed="false">
      <c r="A189" s="0" t="s">
        <v>206</v>
      </c>
      <c r="B189" s="0" t="n">
        <v>402</v>
      </c>
      <c r="C189" s="3" t="b">
        <f aca="false">FALSE()</f>
        <v>0</v>
      </c>
    </row>
    <row r="190" customFormat="false" ht="16" hidden="false" customHeight="false" outlineLevel="0" collapsed="false">
      <c r="A190" s="0" t="s">
        <v>206</v>
      </c>
      <c r="B190" s="0" t="n">
        <v>394</v>
      </c>
      <c r="C190" s="3" t="b">
        <f aca="false">FALSE()</f>
        <v>0</v>
      </c>
    </row>
    <row r="191" customFormat="false" ht="16" hidden="false" customHeight="false" outlineLevel="0" collapsed="false">
      <c r="A191" s="0" t="s">
        <v>206</v>
      </c>
      <c r="B191" s="0" t="n">
        <v>78</v>
      </c>
      <c r="C191" s="3" t="b">
        <f aca="false">FALSE()</f>
        <v>0</v>
      </c>
    </row>
    <row r="192" customFormat="false" ht="16" hidden="false" customHeight="false" outlineLevel="0" collapsed="false">
      <c r="A192" s="0" t="s">
        <v>191</v>
      </c>
      <c r="B192" s="0" t="n">
        <v>185</v>
      </c>
      <c r="C192" s="3" t="b">
        <f aca="false">FALSE()</f>
        <v>0</v>
      </c>
    </row>
    <row r="193" customFormat="false" ht="16" hidden="false" customHeight="false" outlineLevel="0" collapsed="false">
      <c r="A193" s="0" t="s">
        <v>52</v>
      </c>
      <c r="B193" s="0" t="n">
        <v>576</v>
      </c>
      <c r="C193" s="3" t="b">
        <f aca="false">FALSE()</f>
        <v>0</v>
      </c>
    </row>
    <row r="194" customFormat="false" ht="16" hidden="false" customHeight="false" outlineLevel="0" collapsed="false">
      <c r="A194" s="0" t="s">
        <v>52</v>
      </c>
      <c r="B194" s="0" t="n">
        <v>572</v>
      </c>
      <c r="C194" s="3" t="b">
        <f aca="false">FALSE()</f>
        <v>0</v>
      </c>
    </row>
    <row r="195" customFormat="false" ht="16" hidden="false" customHeight="false" outlineLevel="0" collapsed="false">
      <c r="A195" s="0" t="s">
        <v>52</v>
      </c>
      <c r="B195" s="0" t="n">
        <v>145</v>
      </c>
      <c r="C195" s="3" t="b">
        <f aca="false">FALSE()</f>
        <v>0</v>
      </c>
    </row>
    <row r="196" customFormat="false" ht="16" hidden="false" customHeight="false" outlineLevel="0" collapsed="false">
      <c r="A196" s="0" t="s">
        <v>52</v>
      </c>
      <c r="B196" s="0" t="n">
        <v>78</v>
      </c>
      <c r="C196" s="3" t="b">
        <f aca="false">FALSE()</f>
        <v>0</v>
      </c>
    </row>
    <row r="197" customFormat="false" ht="16" hidden="false" customHeight="false" outlineLevel="0" collapsed="false">
      <c r="A197" s="0" t="s">
        <v>37</v>
      </c>
      <c r="B197" s="0" t="n">
        <v>170</v>
      </c>
      <c r="C197" s="3" t="b">
        <f aca="false">TRUE()</f>
        <v>1</v>
      </c>
    </row>
    <row r="198" customFormat="false" ht="16" hidden="false" customHeight="false" outlineLevel="0" collapsed="false">
      <c r="A198" s="0" t="s">
        <v>308</v>
      </c>
      <c r="B198" s="0" t="n">
        <v>376</v>
      </c>
      <c r="C198" s="3" t="b">
        <f aca="false">TRUE()</f>
        <v>1</v>
      </c>
    </row>
    <row r="199" customFormat="false" ht="16" hidden="false" customHeight="false" outlineLevel="0" collapsed="false">
      <c r="A199" s="0" t="s">
        <v>308</v>
      </c>
      <c r="B199" s="0" t="n">
        <v>364</v>
      </c>
      <c r="C199" s="3" t="b">
        <f aca="false">TRUE()</f>
        <v>1</v>
      </c>
    </row>
    <row r="200" customFormat="false" ht="16" hidden="false" customHeight="false" outlineLevel="0" collapsed="false">
      <c r="A200" s="0" t="s">
        <v>55</v>
      </c>
      <c r="B200" s="0" t="n">
        <v>362</v>
      </c>
      <c r="C200" s="3" t="b">
        <f aca="false">FALSE()</f>
        <v>0</v>
      </c>
    </row>
    <row r="201" customFormat="false" ht="16" hidden="false" customHeight="false" outlineLevel="0" collapsed="false">
      <c r="A201" s="0" t="s">
        <v>55</v>
      </c>
      <c r="B201" s="0" t="n">
        <v>803</v>
      </c>
      <c r="C201" s="3" t="b">
        <f aca="false">FALSE()</f>
        <v>0</v>
      </c>
    </row>
    <row r="202" customFormat="false" ht="16" hidden="false" customHeight="false" outlineLevel="0" collapsed="false">
      <c r="A202" s="0" t="s">
        <v>431</v>
      </c>
      <c r="B202" s="0" t="n">
        <v>71</v>
      </c>
      <c r="C202" s="3" t="b">
        <f aca="false">FALSE()</f>
        <v>0</v>
      </c>
    </row>
    <row r="203" customFormat="false" ht="16" hidden="false" customHeight="false" outlineLevel="0" collapsed="false">
      <c r="A203" s="0" t="s">
        <v>158</v>
      </c>
      <c r="B203" s="0" t="n">
        <v>38</v>
      </c>
      <c r="C203" s="3" t="b">
        <f aca="false">FALSE()</f>
        <v>0</v>
      </c>
    </row>
    <row r="204" customFormat="false" ht="16" hidden="false" customHeight="false" outlineLevel="0" collapsed="false">
      <c r="A204" s="0" t="s">
        <v>158</v>
      </c>
      <c r="B204" s="0" t="n">
        <v>164</v>
      </c>
      <c r="C204" s="3" t="b">
        <f aca="false">FALSE()</f>
        <v>0</v>
      </c>
    </row>
    <row r="205" customFormat="false" ht="16" hidden="false" customHeight="false" outlineLevel="0" collapsed="false">
      <c r="A205" s="0" t="s">
        <v>284</v>
      </c>
      <c r="B205" s="0" t="n">
        <v>165</v>
      </c>
      <c r="C205" s="3" t="b">
        <f aca="false">TRUE()</f>
        <v>1</v>
      </c>
    </row>
    <row r="206" customFormat="false" ht="16" hidden="false" customHeight="false" outlineLevel="0" collapsed="false">
      <c r="A206" s="0" t="s">
        <v>341</v>
      </c>
      <c r="B206" s="0" t="n">
        <v>136</v>
      </c>
      <c r="C206" s="3" t="b">
        <f aca="false">TRUE()</f>
        <v>1</v>
      </c>
    </row>
    <row r="207" customFormat="false" ht="16" hidden="false" customHeight="false" outlineLevel="0" collapsed="false">
      <c r="A207" s="0" t="s">
        <v>302</v>
      </c>
      <c r="B207" s="0" t="n">
        <v>650</v>
      </c>
      <c r="C207" s="3" t="b">
        <f aca="false">FALSE()</f>
        <v>0</v>
      </c>
    </row>
    <row r="208" customFormat="false" ht="16" hidden="false" customHeight="false" outlineLevel="0" collapsed="false">
      <c r="A208" s="0" t="s">
        <v>314</v>
      </c>
      <c r="B208" s="0" t="n">
        <v>145</v>
      </c>
      <c r="C208" s="3" t="b">
        <f aca="false">TRUE()</f>
        <v>1</v>
      </c>
    </row>
    <row r="209" customFormat="false" ht="16" hidden="false" customHeight="false" outlineLevel="0" collapsed="false">
      <c r="A209" s="0" t="s">
        <v>383</v>
      </c>
      <c r="B209" s="0" t="n">
        <v>664</v>
      </c>
      <c r="C209" s="3" t="b">
        <f aca="false">FALSE()</f>
        <v>0</v>
      </c>
    </row>
    <row r="210" customFormat="false" ht="16" hidden="false" customHeight="false" outlineLevel="0" collapsed="false">
      <c r="A210" s="0" t="s">
        <v>392</v>
      </c>
      <c r="B210" s="0" t="n">
        <v>157</v>
      </c>
      <c r="C210" s="3" t="b">
        <f aca="false">FALSE()</f>
        <v>0</v>
      </c>
    </row>
    <row r="211" customFormat="false" ht="16" hidden="false" customHeight="false" outlineLevel="0" collapsed="false">
      <c r="A211" s="0" t="s">
        <v>392</v>
      </c>
      <c r="B211" s="0" t="n">
        <v>160</v>
      </c>
      <c r="C211" s="3" t="b">
        <f aca="false">FALSE()</f>
        <v>0</v>
      </c>
    </row>
    <row r="212" customFormat="false" ht="16" hidden="false" customHeight="false" outlineLevel="0" collapsed="false">
      <c r="A212" s="0" t="s">
        <v>58</v>
      </c>
      <c r="B212" s="0" t="n">
        <v>417</v>
      </c>
      <c r="C212" s="3" t="b">
        <f aca="false">FALSE()</f>
        <v>0</v>
      </c>
    </row>
    <row r="213" customFormat="false" ht="16" hidden="false" customHeight="false" outlineLevel="0" collapsed="false">
      <c r="A213" s="0" t="s">
        <v>58</v>
      </c>
      <c r="B213" s="0" t="n">
        <v>200</v>
      </c>
      <c r="C213" s="3" t="b">
        <f aca="false">FALSE()</f>
        <v>0</v>
      </c>
    </row>
    <row r="214" customFormat="false" ht="16" hidden="false" customHeight="false" outlineLevel="0" collapsed="false">
      <c r="A214" s="0" t="s">
        <v>58</v>
      </c>
      <c r="B214" s="0" t="n">
        <v>187</v>
      </c>
      <c r="C214" s="3" t="b">
        <f aca="false">FALSE()</f>
        <v>0</v>
      </c>
    </row>
    <row r="215" customFormat="false" ht="16" hidden="false" customHeight="false" outlineLevel="0" collapsed="false">
      <c r="A215" s="0" t="s">
        <v>332</v>
      </c>
      <c r="B215" s="0" t="n">
        <v>447</v>
      </c>
      <c r="C215" s="3" t="b">
        <f aca="false">FALSE()</f>
        <v>0</v>
      </c>
    </row>
    <row r="216" customFormat="false" ht="16" hidden="false" customHeight="false" outlineLevel="0" collapsed="false">
      <c r="A216" s="0" t="s">
        <v>386</v>
      </c>
      <c r="B216" s="0" t="n">
        <v>141</v>
      </c>
      <c r="C216" s="3" t="b">
        <f aca="false">FALSE()</f>
        <v>0</v>
      </c>
    </row>
    <row r="217" customFormat="false" ht="16" hidden="false" customHeight="false" outlineLevel="0" collapsed="false">
      <c r="A217" s="0" t="s">
        <v>437</v>
      </c>
      <c r="B217" s="0" t="n">
        <v>171</v>
      </c>
      <c r="C217" s="3" t="b">
        <f aca="false">FALSE()</f>
        <v>0</v>
      </c>
    </row>
    <row r="218" customFormat="false" ht="16" hidden="false" customHeight="false" outlineLevel="0" collapsed="false">
      <c r="A218" s="0" t="s">
        <v>422</v>
      </c>
      <c r="B218" s="0" t="n">
        <v>140</v>
      </c>
      <c r="C218" s="3" t="b">
        <f aca="false">FALSE()</f>
        <v>0</v>
      </c>
    </row>
    <row r="219" customFormat="false" ht="16" hidden="false" customHeight="false" outlineLevel="0" collapsed="false">
      <c r="A219" s="0" t="s">
        <v>422</v>
      </c>
      <c r="B219" s="0" t="n">
        <v>145</v>
      </c>
      <c r="C219" s="3" t="b">
        <f aca="false">FALSE()</f>
        <v>0</v>
      </c>
    </row>
    <row r="220" customFormat="false" ht="16" hidden="false" customHeight="false" outlineLevel="0" collapsed="false">
      <c r="A220" s="0" t="s">
        <v>416</v>
      </c>
      <c r="B220" s="0" t="n">
        <v>70</v>
      </c>
      <c r="C220" s="3" t="b">
        <f aca="false">FALSE()</f>
        <v>0</v>
      </c>
    </row>
    <row r="221" customFormat="false" ht="16" hidden="false" customHeight="false" outlineLevel="0" collapsed="false">
      <c r="A221" s="0" t="s">
        <v>236</v>
      </c>
      <c r="B221" s="0" t="n">
        <v>461</v>
      </c>
      <c r="C221" s="3" t="b">
        <f aca="false">TRUE()</f>
        <v>1</v>
      </c>
    </row>
    <row r="222" customFormat="false" ht="16" hidden="false" customHeight="false" outlineLevel="0" collapsed="false">
      <c r="A222" s="0" t="s">
        <v>326</v>
      </c>
      <c r="B222" s="0" t="n">
        <v>51</v>
      </c>
      <c r="C222" s="3" t="b">
        <f aca="false">FALSE()</f>
        <v>0</v>
      </c>
    </row>
    <row r="223" customFormat="false" ht="16" hidden="false" customHeight="false" outlineLevel="0" collapsed="false">
      <c r="A223" s="0" t="s">
        <v>43</v>
      </c>
      <c r="B223" s="0" t="n">
        <v>158</v>
      </c>
      <c r="C223" s="3" t="b">
        <f aca="false">TRUE()</f>
        <v>1</v>
      </c>
    </row>
    <row r="224" customFormat="false" ht="16" hidden="false" customHeight="false" outlineLevel="0" collapsed="false">
      <c r="A224" s="0" t="s">
        <v>125</v>
      </c>
      <c r="B224" s="0" t="n">
        <v>398</v>
      </c>
      <c r="C224" s="3" t="b">
        <f aca="false">TRUE()</f>
        <v>1</v>
      </c>
    </row>
    <row r="225" customFormat="false" ht="16" hidden="false" customHeight="false" outlineLevel="0" collapsed="false">
      <c r="A225" s="0" t="s">
        <v>389</v>
      </c>
      <c r="B225" s="0" t="n">
        <v>134</v>
      </c>
      <c r="C225" s="3" t="b">
        <f aca="false">FALSE()</f>
        <v>0</v>
      </c>
    </row>
    <row r="226" customFormat="false" ht="16" hidden="false" customHeight="false" outlineLevel="0" collapsed="false">
      <c r="A226" s="0" t="s">
        <v>275</v>
      </c>
      <c r="B226" s="0" t="n">
        <v>196</v>
      </c>
      <c r="C226" s="3" t="b">
        <f aca="false">FALSE()</f>
        <v>0</v>
      </c>
    </row>
    <row r="227" customFormat="false" ht="16" hidden="false" customHeight="false" outlineLevel="0" collapsed="false">
      <c r="A227" s="0" t="s">
        <v>185</v>
      </c>
      <c r="B227" s="0" t="n">
        <v>113</v>
      </c>
      <c r="C227" s="3" t="b">
        <f aca="false">FALSE()</f>
        <v>0</v>
      </c>
    </row>
    <row r="228" customFormat="false" ht="16" hidden="false" customHeight="false" outlineLevel="0" collapsed="false">
      <c r="A228" s="0" t="s">
        <v>185</v>
      </c>
      <c r="B228" s="0" t="n">
        <v>137</v>
      </c>
      <c r="C228" s="3" t="b">
        <f aca="false">FALSE()</f>
        <v>0</v>
      </c>
    </row>
    <row r="229" customFormat="false" ht="16" hidden="false" customHeight="false" outlineLevel="0" collapsed="false">
      <c r="A229" s="0" t="s">
        <v>266</v>
      </c>
      <c r="B229" s="0" t="n">
        <v>23</v>
      </c>
      <c r="C229" s="3" t="b">
        <f aca="false">FALSE()</f>
        <v>0</v>
      </c>
    </row>
    <row r="230" customFormat="false" ht="16" hidden="false" customHeight="false" outlineLevel="0" collapsed="false">
      <c r="A230" s="0" t="s">
        <v>242</v>
      </c>
      <c r="B230" s="0" t="n">
        <v>191</v>
      </c>
      <c r="C230" s="3" t="b">
        <f aca="false">FALSE()</f>
        <v>0</v>
      </c>
    </row>
    <row r="231" customFormat="false" ht="16" hidden="false" customHeight="false" outlineLevel="0" collapsed="false">
      <c r="A231" s="0" t="s">
        <v>233</v>
      </c>
      <c r="B231" s="0" t="n">
        <v>695</v>
      </c>
      <c r="C231" s="3" t="b">
        <f aca="false">FALSE()</f>
        <v>0</v>
      </c>
    </row>
    <row r="232" customFormat="false" ht="16" hidden="false" customHeight="false" outlineLevel="0" collapsed="false">
      <c r="A232" s="0" t="s">
        <v>233</v>
      </c>
      <c r="B232" s="0" t="n">
        <v>700</v>
      </c>
      <c r="C232" s="3" t="b">
        <f aca="false">FALSE()</f>
        <v>0</v>
      </c>
    </row>
    <row r="233" customFormat="false" ht="16" hidden="false" customHeight="false" outlineLevel="0" collapsed="false">
      <c r="A233" s="0" t="s">
        <v>233</v>
      </c>
      <c r="B233" s="0" t="n">
        <v>242</v>
      </c>
      <c r="C233" s="3" t="b">
        <f aca="false">FALSE()</f>
        <v>0</v>
      </c>
    </row>
    <row r="234" customFormat="false" ht="16" hidden="false" customHeight="false" outlineLevel="0" collapsed="false">
      <c r="A234" s="0" t="s">
        <v>197</v>
      </c>
      <c r="B234" s="0" t="n">
        <v>172</v>
      </c>
      <c r="C234" s="3" t="b">
        <f aca="false">FALSE()</f>
        <v>0</v>
      </c>
    </row>
    <row r="235" customFormat="false" ht="16" hidden="false" customHeight="false" outlineLevel="0" collapsed="false">
      <c r="A235" s="0" t="s">
        <v>112</v>
      </c>
      <c r="B235" s="0" t="n">
        <v>218</v>
      </c>
      <c r="C235" s="3" t="b">
        <f aca="false">FALSE()</f>
        <v>0</v>
      </c>
    </row>
    <row r="236" customFormat="false" ht="16" hidden="false" customHeight="false" outlineLevel="0" collapsed="false">
      <c r="A236" s="0" t="s">
        <v>269</v>
      </c>
      <c r="B236" s="0" t="n">
        <v>48</v>
      </c>
      <c r="C236" s="3" t="b">
        <f aca="false">FALSE()</f>
        <v>0</v>
      </c>
    </row>
    <row r="237" customFormat="false" ht="16" hidden="false" customHeight="false" outlineLevel="0" collapsed="false">
      <c r="A237" s="0" t="s">
        <v>260</v>
      </c>
      <c r="B237" s="0" t="n">
        <v>75</v>
      </c>
      <c r="C237" s="3" t="b">
        <f aca="false">FALSE()</f>
        <v>0</v>
      </c>
    </row>
    <row r="238" customFormat="false" ht="16" hidden="false" customHeight="false" outlineLevel="0" collapsed="false">
      <c r="A238" s="0" t="s">
        <v>194</v>
      </c>
      <c r="B238" s="0" t="n">
        <v>515</v>
      </c>
      <c r="C238" s="3" t="b">
        <f aca="false">FALSE()</f>
        <v>0</v>
      </c>
    </row>
    <row r="239" customFormat="false" ht="16" hidden="false" customHeight="false" outlineLevel="0" collapsed="false">
      <c r="A239" s="0" t="s">
        <v>290</v>
      </c>
      <c r="B239" s="0" t="n">
        <v>158</v>
      </c>
      <c r="C239" s="3" t="b">
        <f aca="false">FALSE()</f>
        <v>0</v>
      </c>
    </row>
    <row r="240" customFormat="false" ht="16" hidden="false" customHeight="false" outlineLevel="0" collapsed="false">
      <c r="A240" s="0" t="s">
        <v>290</v>
      </c>
      <c r="B240" s="0" t="n">
        <v>226</v>
      </c>
      <c r="C240" s="3" t="b">
        <f aca="false">FALSE()</f>
        <v>0</v>
      </c>
    </row>
    <row r="241" customFormat="false" ht="16" hidden="false" customHeight="false" outlineLevel="0" collapsed="false">
      <c r="A241" s="0" t="s">
        <v>251</v>
      </c>
      <c r="B241" s="0" t="n">
        <v>44</v>
      </c>
      <c r="C241" s="3" t="b">
        <f aca="false">FALSE()</f>
        <v>0</v>
      </c>
    </row>
    <row r="242" customFormat="false" ht="16" hidden="false" customHeight="false" outlineLevel="0" collapsed="false">
      <c r="A242" s="0" t="s">
        <v>25</v>
      </c>
      <c r="B242" s="0" t="n">
        <v>314</v>
      </c>
      <c r="C242" s="3" t="b">
        <f aca="false">FALSE()</f>
        <v>0</v>
      </c>
    </row>
    <row r="243" customFormat="false" ht="16" hidden="false" customHeight="false" outlineLevel="0" collapsed="false">
      <c r="A243" s="0" t="s">
        <v>272</v>
      </c>
      <c r="B243" s="0" t="n">
        <v>573</v>
      </c>
      <c r="C243" s="3" t="b">
        <f aca="false">FALSE()</f>
        <v>0</v>
      </c>
    </row>
    <row r="244" customFormat="false" ht="16" hidden="false" customHeight="false" outlineLevel="0" collapsed="false">
      <c r="A244" s="0" t="s">
        <v>281</v>
      </c>
      <c r="B244" s="0" t="n">
        <v>29</v>
      </c>
      <c r="C244" s="3" t="b">
        <f aca="false">FALSE()</f>
        <v>0</v>
      </c>
    </row>
    <row r="245" customFormat="false" ht="16" hidden="false" customHeight="false" outlineLevel="0" collapsed="false">
      <c r="A245" s="0" t="s">
        <v>449</v>
      </c>
      <c r="B245" s="0" t="n">
        <v>64</v>
      </c>
      <c r="C245" s="3" t="b">
        <f aca="false">FALSE()</f>
        <v>0</v>
      </c>
    </row>
    <row r="246" customFormat="false" ht="16" hidden="false" customHeight="false" outlineLevel="0" collapsed="false">
      <c r="A246" s="0" t="s">
        <v>299</v>
      </c>
      <c r="B246" s="0" t="n">
        <v>331</v>
      </c>
      <c r="C246" s="3" t="b">
        <f aca="false">FALSE()</f>
        <v>0</v>
      </c>
    </row>
    <row r="247" customFormat="false" ht="16" hidden="false" customHeight="false" outlineLevel="0" collapsed="false">
      <c r="A247" s="0" t="s">
        <v>76</v>
      </c>
      <c r="B247" s="0" t="n">
        <v>461</v>
      </c>
      <c r="C247" s="3" t="b">
        <f aca="false">FALSE()</f>
        <v>0</v>
      </c>
    </row>
    <row r="248" customFormat="false" ht="16" hidden="false" customHeight="false" outlineLevel="0" collapsed="false">
      <c r="A248" s="0" t="s">
        <v>76</v>
      </c>
      <c r="B248" s="0" t="n">
        <v>299</v>
      </c>
      <c r="C248" s="3" t="b">
        <f aca="false">FALSE()</f>
        <v>0</v>
      </c>
    </row>
    <row r="249" customFormat="false" ht="16" hidden="false" customHeight="false" outlineLevel="0" collapsed="false">
      <c r="A249" s="0" t="s">
        <v>76</v>
      </c>
      <c r="B249" s="0" t="n">
        <v>395</v>
      </c>
      <c r="C249" s="3" t="b">
        <f aca="false">FALSE()</f>
        <v>0</v>
      </c>
    </row>
    <row r="250" customFormat="false" ht="16" hidden="false" customHeight="false" outlineLevel="0" collapsed="false">
      <c r="A250" s="0" t="s">
        <v>329</v>
      </c>
      <c r="B250" s="0" t="n">
        <v>604</v>
      </c>
      <c r="C250" s="3" t="b">
        <f aca="false">FALSE()</f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4-01T08:51:45Z</dcterms:created>
  <dc:creator>Maik Müller</dc:creator>
  <dc:description/>
  <dc:language>en-US</dc:language>
  <cp:lastModifiedBy>Marc van Oostrum</cp:lastModifiedBy>
  <dcterms:modified xsi:type="dcterms:W3CDTF">2019-10-18T20:05:34Z</dcterms:modified>
  <cp:revision>0</cp:revision>
  <dc:subject/>
  <dc:title/>
</cp:coreProperties>
</file>